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Background characteristics " sheetId="1" state="visible" r:id="rId2"/>
    <sheet name="Knowledge_symptoms, prevention" sheetId="2" state="visible" r:id="rId3"/>
    <sheet name="Risk perception " sheetId="3" state="visible" r:id="rId4"/>
    <sheet name="Source of information" sheetId="4" state="visible" r:id="rId5"/>
    <sheet name="Preventive behaviors" sheetId="5" state="visible" r:id="rId6"/>
    <sheet name="Effects_health care access" sheetId="6" state="visible" r:id="rId7"/>
    <sheet name="Effects_social_economic" sheetId="7" state="visible" r:id="rId8"/>
    <sheet name="Fears and concerns " sheetId="8" state="visible" r:id="rId9"/>
    <sheet name="Lock down effects" sheetId="9" state="visible" r:id="rId10"/>
    <sheet name="Actions taken" sheetId="10" state="visible" r:id="rId11"/>
    <sheet name="Challenges" sheetId="11" state="visible" r:id="rId12"/>
  </sheets>
  <definedNames>
    <definedName function="false" hidden="false" name="TOTALALL" vbProcedure="false">#REF!</definedName>
    <definedName function="false" hidden="false" name="TOTALFLAS" vbProcedure="false">#REF!</definedName>
    <definedName function="false" hidden="false" name="TOTALKS2" vbProcedure="false">#REF!</definedName>
    <definedName function="false" hidden="false" name="TOTALLAM" vbProcedure="false">#REF!</definedName>
    <definedName function="false" hidden="false" name="TOTALRFM" vbProcedure="false">#REF!</definedName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4" uniqueCount="275">
  <si>
    <t xml:space="preserve">Table 1 : Characteristics of the study respondents</t>
  </si>
  <si>
    <t xml:space="preserve">Characteristics</t>
  </si>
  <si>
    <t xml:space="preserve">Female </t>
  </si>
  <si>
    <t xml:space="preserve">Male</t>
  </si>
  <si>
    <t xml:space="preserve">Total</t>
  </si>
  <si>
    <t xml:space="preserve">P values</t>
  </si>
  <si>
    <t xml:space="preserve">n</t>
  </si>
  <si>
    <t xml:space="preserve">(%)</t>
  </si>
  <si>
    <t xml:space="preserve">Average age (SD)</t>
  </si>
  <si>
    <t xml:space="preserve">&lt;0.001</t>
  </si>
  <si>
    <t xml:space="preserve">Age distribution</t>
  </si>
  <si>
    <t xml:space="preserve">18-19</t>
  </si>
  <si>
    <t xml:space="preserve">20-24</t>
  </si>
  <si>
    <t xml:space="preserve">25-29</t>
  </si>
  <si>
    <t xml:space="preserve">30-34</t>
  </si>
  <si>
    <t xml:space="preserve">University</t>
  </si>
  <si>
    <t xml:space="preserve">Completed Primary School and below</t>
  </si>
  <si>
    <t xml:space="preserve">Completed Secondary School and below</t>
  </si>
  <si>
    <t xml:space="preserve">Incomplete Higher Education</t>
  </si>
  <si>
    <t xml:space="preserve">Completed Higher Education</t>
  </si>
  <si>
    <t xml:space="preserve">Marital status</t>
  </si>
  <si>
    <t xml:space="preserve">Married</t>
  </si>
  <si>
    <t xml:space="preserve">Separated</t>
  </si>
  <si>
    <t xml:space="preserve">Single</t>
  </si>
  <si>
    <t xml:space="preserve">No response</t>
  </si>
  <si>
    <t xml:space="preserve">Employment status</t>
  </si>
  <si>
    <t xml:space="preserve">No employment</t>
  </si>
  <si>
    <t xml:space="preserve">Self employed</t>
  </si>
  <si>
    <t xml:space="preserve">Formal employment</t>
  </si>
  <si>
    <t xml:space="preserve">Table 2: Knowledge of COVID-19 symptoms and preventive measures</t>
  </si>
  <si>
    <t xml:space="preserve">Female</t>
  </si>
  <si>
    <t xml:space="preserve">p value</t>
  </si>
  <si>
    <t xml:space="preserve">n (%)</t>
  </si>
  <si>
    <t xml:space="preserve">% of respondents reporting knowledge of the following symptoms </t>
  </si>
  <si>
    <t xml:space="preserve">Fever/High Fever above 38</t>
  </si>
  <si>
    <t xml:space="preserve">High Fever above 38</t>
  </si>
  <si>
    <t xml:space="preserve">Difficulty breathing</t>
  </si>
  <si>
    <t xml:space="preserve">Dry cough</t>
  </si>
  <si>
    <t xml:space="preserve">Headache</t>
  </si>
  <si>
    <t xml:space="preserve">Sore Throat</t>
  </si>
  <si>
    <t xml:space="preserve">Tiredness/fatigue</t>
  </si>
  <si>
    <t xml:space="preserve">Body Ache</t>
  </si>
  <si>
    <t xml:space="preserve">Generalized discomfort</t>
  </si>
  <si>
    <t xml:space="preserve">Running nose</t>
  </si>
  <si>
    <t xml:space="preserve">Loss of taste</t>
  </si>
  <si>
    <t xml:space="preserve">Loss of smell</t>
  </si>
  <si>
    <t xml:space="preserve">Diarrhea</t>
  </si>
  <si>
    <t xml:space="preserve">Don’t know/ no response</t>
  </si>
  <si>
    <t xml:space="preserve">Average no of signs (0-10) (SD)</t>
  </si>
  <si>
    <t xml:space="preserve">Knowledge on prevention of COVID-19</t>
  </si>
  <si>
    <t xml:space="preserve">P values </t>
  </si>
  <si>
    <t xml:space="preserve">% of respondents reporting the following as ways of preventing COVID-19</t>
  </si>
  <si>
    <t xml:space="preserve">Wash hands with soap and running water</t>
  </si>
  <si>
    <t xml:space="preserve">Use hand sanitizer</t>
  </si>
  <si>
    <t xml:space="preserve">Wear masks</t>
  </si>
  <si>
    <t xml:space="preserve">Stand 1-2 meters away from people</t>
  </si>
  <si>
    <t xml:space="preserve">Stay home unless urgent</t>
  </si>
  <si>
    <t xml:space="preserve">Do not touch face</t>
  </si>
  <si>
    <t xml:space="preserve">Do not shake hands</t>
  </si>
  <si>
    <t xml:space="preserve">Use digital money</t>
  </si>
  <si>
    <t xml:space="preserve">Don't go to weddings/funerals</t>
  </si>
  <si>
    <t xml:space="preserve">Don't go to church/mosque</t>
  </si>
  <si>
    <t xml:space="preserve">Reduce the number of people I come in contact with</t>
  </si>
  <si>
    <t xml:space="preserve">Avoid public transport/travelling</t>
  </si>
  <si>
    <t xml:space="preserve">Scrub/clean surfaces</t>
  </si>
  <si>
    <t xml:space="preserve">Get tested for coronavirus</t>
  </si>
  <si>
    <t xml:space="preserve">Average scores (0-15) (SD)</t>
  </si>
  <si>
    <t xml:space="preserve">Table 3:  Perception of risk of COVID-19 infections</t>
  </si>
  <si>
    <t xml:space="preserve">P value</t>
  </si>
  <si>
    <t xml:space="preserve">% of respondents who reported the following as being at risk</t>
  </si>
  <si>
    <t xml:space="preserve">Elderly/over 50/over 60</t>
  </si>
  <si>
    <t xml:space="preserve">Sick/weak immune systems</t>
  </si>
  <si>
    <t xml:space="preserve">People with TB</t>
  </si>
  <si>
    <t xml:space="preserve">People with HIV</t>
  </si>
  <si>
    <t xml:space="preserve">Pregnant women</t>
  </si>
  <si>
    <t xml:space="preserve">Children</t>
  </si>
  <si>
    <t xml:space="preserve">Adolescents and youth</t>
  </si>
  <si>
    <t xml:space="preserve">Men</t>
  </si>
  <si>
    <t xml:space="preserve">Everyone</t>
  </si>
  <si>
    <t xml:space="preserve">People in cold countries</t>
  </si>
  <si>
    <t xml:space="preserve">Women</t>
  </si>
  <si>
    <t xml:space="preserve">Don’t know, no response</t>
  </si>
  <si>
    <t xml:space="preserve">% of respondents who reported different risk levels (self) of COVID-19 infection</t>
  </si>
  <si>
    <t xml:space="preserve">Low risk </t>
  </si>
  <si>
    <t xml:space="preserve">Medium risk</t>
  </si>
  <si>
    <t xml:space="preserve">High risk</t>
  </si>
  <si>
    <t xml:space="preserve">No Risk</t>
  </si>
  <si>
    <t xml:space="preserve">Low or no risk</t>
  </si>
  <si>
    <t xml:space="preserve">Reason for perceived self-low risk </t>
  </si>
  <si>
    <t xml:space="preserve">I'm young</t>
  </si>
  <si>
    <t xml:space="preserve">God protects me</t>
  </si>
  <si>
    <t xml:space="preserve">The hot weather/climate</t>
  </si>
  <si>
    <t xml:space="preserve">COVID is not in Africa/Kenya</t>
  </si>
  <si>
    <t xml:space="preserve">I haven't travelled</t>
  </si>
  <si>
    <t xml:space="preserve">I am not a Mzungu or Chinese</t>
  </si>
  <si>
    <t xml:space="preserve">COVID is a lie</t>
  </si>
  <si>
    <t xml:space="preserve">Don't know, no response</t>
  </si>
  <si>
    <t xml:space="preserve">% of respondents who reported that chances of someone in community being at risk are: </t>
  </si>
  <si>
    <t xml:space="preserve">Concern by youth if infected</t>
  </si>
  <si>
    <t xml:space="preserve">Concern by youth if household member is infected</t>
  </si>
  <si>
    <t xml:space="preserve">Low </t>
  </si>
  <si>
    <t xml:space="preserve">Medium </t>
  </si>
  <si>
    <t xml:space="preserve">Not concerned</t>
  </si>
  <si>
    <t xml:space="preserve">High </t>
  </si>
  <si>
    <t xml:space="preserve">Mildly concerned</t>
  </si>
  <si>
    <t xml:space="preserve">None</t>
  </si>
  <si>
    <t xml:space="preserve">Very concerned </t>
  </si>
  <si>
    <t xml:space="preserve">Already had corona</t>
  </si>
  <si>
    <t xml:space="preserve">Level of concern if infected</t>
  </si>
  <si>
    <t xml:space="preserve">Level of concern if household member infected</t>
  </si>
  <si>
    <t xml:space="preserve">Table 4: Use of various channels as sources of COVID-19 information</t>
  </si>
  <si>
    <t xml:space="preserve">% of  reporting  always using the following  sources of information about COVID-19</t>
  </si>
  <si>
    <t xml:space="preserve">Social media</t>
  </si>
  <si>
    <t xml:space="preserve">Television programs/shows</t>
  </si>
  <si>
    <t xml:space="preserve">Television programs</t>
  </si>
  <si>
    <t xml:space="preserve">Friends</t>
  </si>
  <si>
    <t xml:space="preserve">Friends/Peers</t>
  </si>
  <si>
    <t xml:space="preserve">Internet</t>
  </si>
  <si>
    <t xml:space="preserve">Radio programs/shows</t>
  </si>
  <si>
    <t xml:space="preserve">Radio programs</t>
  </si>
  <si>
    <t xml:space="preserve">Spouse</t>
  </si>
  <si>
    <t xml:space="preserve">Government SMS's</t>
  </si>
  <si>
    <t xml:space="preserve">Work colleagues</t>
  </si>
  <si>
    <t xml:space="preserve">Acquaintances / neighbors</t>
  </si>
  <si>
    <t xml:space="preserve">Posters/print advert</t>
  </si>
  <si>
    <t xml:space="preserve">Books/magazines </t>
  </si>
  <si>
    <t xml:space="preserve">Public health facility (hosp, clinic)</t>
  </si>
  <si>
    <t xml:space="preserve">NGO provider</t>
  </si>
  <si>
    <t xml:space="preserve">Public announcement with megaphone</t>
  </si>
  <si>
    <t xml:space="preserve">Private health clinic (hosp, clinic)</t>
  </si>
  <si>
    <t xml:space="preserve">Community health worker</t>
  </si>
  <si>
    <t xml:space="preserve">Church </t>
  </si>
  <si>
    <t xml:space="preserve">Pharmacy</t>
  </si>
  <si>
    <t xml:space="preserve">Community meetings/spaces</t>
  </si>
  <si>
    <t xml:space="preserve">Figure 2: Adoption of preventive behaviors as a result of receiving COVID-19 information</t>
  </si>
  <si>
    <t xml:space="preserve">% reporting the following as a result of  messaging they are</t>
  </si>
  <si>
    <t xml:space="preserve">I avoid unnecessary travel</t>
  </si>
  <si>
    <t xml:space="preserve">Avoid unnecessary travel</t>
  </si>
  <si>
    <t xml:space="preserve">Wash hands more frequently </t>
  </si>
  <si>
    <t xml:space="preserve">I avoid crowded placed</t>
  </si>
  <si>
    <t xml:space="preserve">Use my mask while going out</t>
  </si>
  <si>
    <t xml:space="preserve">Avoid crowded placed</t>
  </si>
  <si>
    <t xml:space="preserve">Always wash with soap and water</t>
  </si>
  <si>
    <t xml:space="preserve">Set up more hand washing facilities</t>
  </si>
  <si>
    <t xml:space="preserve">Use hand sanitser when cannot access water</t>
  </si>
  <si>
    <t xml:space="preserve">Use hand sanitser when cannot access water and soap </t>
  </si>
  <si>
    <t xml:space="preserve">Barriers to hand washing with soap and water</t>
  </si>
  <si>
    <t xml:space="preserve">No water in house</t>
  </si>
  <si>
    <t xml:space="preserve">No access to soap in  house </t>
  </si>
  <si>
    <t xml:space="preserve">No water in community</t>
  </si>
  <si>
    <t xml:space="preserve">No soap in community</t>
  </si>
  <si>
    <t xml:space="preserve">Cannot afford extra water</t>
  </si>
  <si>
    <t xml:space="preserve">No barriers</t>
  </si>
  <si>
    <t xml:space="preserve">Barriers to hand sanitizers </t>
  </si>
  <si>
    <t xml:space="preserve">Not in Shops</t>
  </si>
  <si>
    <t xml:space="preserve">Too expensive</t>
  </si>
  <si>
    <t xml:space="preserve">Don’t think it helps</t>
  </si>
  <si>
    <t xml:space="preserve">Type of mask owned </t>
  </si>
  <si>
    <t xml:space="preserve">Surgical</t>
  </si>
  <si>
    <t xml:space="preserve">Cloth</t>
  </si>
  <si>
    <t xml:space="preserve">Barriers to wearing the mask</t>
  </si>
  <si>
    <t xml:space="preserve">I don't have one because I cannot afford it</t>
  </si>
  <si>
    <t xml:space="preserve">I don't have one because I don't know how to get one/can't find one</t>
  </si>
  <si>
    <t xml:space="preserve">I don't think they work</t>
  </si>
  <si>
    <t xml:space="preserve">They are uncomfortable</t>
  </si>
  <si>
    <t xml:space="preserve">I'm not allowed to wear one</t>
  </si>
  <si>
    <t xml:space="preserve">Table 5: Effects on access to health care services</t>
  </si>
  <si>
    <t xml:space="preserve">Male </t>
  </si>
  <si>
    <t xml:space="preserve">% of respondents who reporting not being able to access the following services </t>
  </si>
  <si>
    <t xml:space="preserve">Accessing e pills</t>
  </si>
  <si>
    <t xml:space="preserve">NA</t>
  </si>
  <si>
    <t xml:space="preserve">Sanitary towels </t>
  </si>
  <si>
    <t xml:space="preserve">Accessing condoms</t>
  </si>
  <si>
    <t xml:space="preserve">ARV</t>
  </si>
  <si>
    <t xml:space="preserve">HIV/AIDS counselling</t>
  </si>
  <si>
    <t xml:space="preserve">Medicine for acute illnesses</t>
  </si>
  <si>
    <t xml:space="preserve">Medicine for stomach/digestive problems</t>
  </si>
  <si>
    <t xml:space="preserve">Medicine for diabetes/Blood pressure</t>
  </si>
  <si>
    <t xml:space="preserve">Refills for other regular medications</t>
  </si>
  <si>
    <t xml:space="preserve">Immunization/nutrion services</t>
  </si>
  <si>
    <t xml:space="preserve">Post natal care</t>
  </si>
  <si>
    <t xml:space="preserve">Medication of mental health/stress depression </t>
  </si>
  <si>
    <t xml:space="preserve">Immunization/nutrition services</t>
  </si>
  <si>
    <t xml:space="preserve">medication of mental health/stress depression </t>
  </si>
  <si>
    <t xml:space="preserve"> sanitary towels </t>
  </si>
  <si>
    <t xml:space="preserve">HIV/Aids </t>
  </si>
  <si>
    <t xml:space="preserve">Medicine for digestive problems</t>
  </si>
  <si>
    <t xml:space="preserve">Table 8: Effects of COVID-19 on socio-economic status</t>
  </si>
  <si>
    <t xml:space="preserve">% of respondents who reported effects on social status</t>
  </si>
  <si>
    <t xml:space="preserve">Seeing family less</t>
  </si>
  <si>
    <t xml:space="preserve">See friends less</t>
  </si>
  <si>
    <t xml:space="preserve">Increased housework </t>
  </si>
  <si>
    <t xml:space="preserve">More stress</t>
  </si>
  <si>
    <t xml:space="preserve">Live in fear</t>
  </si>
  <si>
    <t xml:space="preserve">Increased crime in neighborhood</t>
  </si>
  <si>
    <t xml:space="preserve">Experienced more violence outside house</t>
  </si>
  <si>
    <t xml:space="preserve">Experienced more violence inside house</t>
  </si>
  <si>
    <t xml:space="preserve">Stayed at home </t>
  </si>
  <si>
    <t xml:space="preserve">Avoid public transport </t>
  </si>
  <si>
    <t xml:space="preserve">Unable to access health care</t>
  </si>
  <si>
    <t xml:space="preserve">Stigma</t>
  </si>
  <si>
    <t xml:space="preserve">Discrimination by employer </t>
  </si>
  <si>
    <t xml:space="preserve">Economic effects: % of respondents who reported effects on economic factors</t>
  </si>
  <si>
    <t xml:space="preserve">Significant reduction in income</t>
  </si>
  <si>
    <t xml:space="preserve">Complete loss of job</t>
  </si>
  <si>
    <t xml:space="preserve">Increased expense in house</t>
  </si>
  <si>
    <t xml:space="preserve">Unable to purchase sanitary towel</t>
  </si>
  <si>
    <t xml:space="preserve">Increase in food prices</t>
  </si>
  <si>
    <t xml:space="preserve">Fears and Concerns </t>
  </si>
  <si>
    <t xml:space="preserve">Total </t>
  </si>
  <si>
    <t xml:space="preserve">% of respondents who reported the following fears</t>
  </si>
  <si>
    <t xml:space="preserve">Death/deadly virus/virus kills people</t>
  </si>
  <si>
    <t xml:space="preserve">There is no cure/treatment</t>
  </si>
  <si>
    <t xml:space="preserve">It will lead to crime in the community</t>
  </si>
  <si>
    <t xml:space="preserve">Loss of income/job/closing business</t>
  </si>
  <si>
    <t xml:space="preserve">Food shortage</t>
  </si>
  <si>
    <t xml:space="preserve">No transport available</t>
  </si>
  <si>
    <t xml:space="preserve">Inability to pay rent</t>
  </si>
  <si>
    <t xml:space="preserve">Don't know where to get treatment</t>
  </si>
  <si>
    <t xml:space="preserve">It's hard to keep away from crowds</t>
  </si>
  <si>
    <t xml:space="preserve">Will infect other people</t>
  </si>
  <si>
    <t xml:space="preserve">Being Hospitalized</t>
  </si>
  <si>
    <t xml:space="preserve">Being quarantined</t>
  </si>
  <si>
    <t xml:space="preserve">Being separated from family</t>
  </si>
  <si>
    <t xml:space="preserve">Concerns of lockdown </t>
  </si>
  <si>
    <t xml:space="preserve">P value </t>
  </si>
  <si>
    <t xml:space="preserve">Food</t>
  </si>
  <si>
    <t xml:space="preserve">Water</t>
  </si>
  <si>
    <t xml:space="preserve">Medicine</t>
  </si>
  <si>
    <t xml:space="preserve">Airtime</t>
  </si>
  <si>
    <t xml:space="preserve">Cant stay home</t>
  </si>
  <si>
    <t xml:space="preserve">Money</t>
  </si>
  <si>
    <t xml:space="preserve">Medical care</t>
  </si>
  <si>
    <t xml:space="preserve">unable to go to usual work </t>
  </si>
  <si>
    <t xml:space="preserve">Knowledge of people with Corona Virus</t>
  </si>
  <si>
    <t xml:space="preserve">% of respondents who reported </t>
  </si>
  <si>
    <t xml:space="preserve">Knowing someone with Corona virus</t>
  </si>
  <si>
    <t xml:space="preserve">Knows someone who tested positive</t>
  </si>
  <si>
    <t xml:space="preserve">Don’t know anyone </t>
  </si>
  <si>
    <t xml:space="preserve">Support given to those with virus/suspected </t>
  </si>
  <si>
    <t xml:space="preserve">support referral </t>
  </si>
  <si>
    <t xml:space="preserve">Provided information on quarantine</t>
  </si>
  <si>
    <t xml:space="preserve">Provided basic needs- food</t>
  </si>
  <si>
    <t xml:space="preserve">No support </t>
  </si>
  <si>
    <t xml:space="preserve">Challenges of Isolation</t>
  </si>
  <si>
    <t xml:space="preserve">% reporting following</t>
  </si>
  <si>
    <t xml:space="preserve">Community challenges of hand washing</t>
  </si>
  <si>
    <t xml:space="preserve">No personal source of water</t>
  </si>
  <si>
    <t xml:space="preserve">Not enough washing stations</t>
  </si>
  <si>
    <t xml:space="preserve">cannot afford extra water</t>
  </si>
  <si>
    <t xml:space="preserve">cannot access soap</t>
  </si>
  <si>
    <t xml:space="preserve">Hand sanitizers have ran out store</t>
  </si>
  <si>
    <t xml:space="preserve">unfordable hand sanitizers</t>
  </si>
  <si>
    <t xml:space="preserve">No challenges</t>
  </si>
  <si>
    <t xml:space="preserve">What they would do if they had symptoms</t>
  </si>
  <si>
    <t xml:space="preserve">Stay at home</t>
  </si>
  <si>
    <t xml:space="preserve">call the hot line number</t>
  </si>
  <si>
    <t xml:space="preserve">stop  attending social gatherings</t>
  </si>
  <si>
    <t xml:space="preserve">Keep a distance at least 2 meters</t>
  </si>
  <si>
    <t xml:space="preserve">Inform people of illness symptoms</t>
  </si>
  <si>
    <t xml:space="preserve">wash hands more frequently</t>
  </si>
  <si>
    <t xml:space="preserve">go to Clinic</t>
  </si>
  <si>
    <t xml:space="preserve">Go for Corona test</t>
  </si>
  <si>
    <t xml:space="preserve">do nothing</t>
  </si>
  <si>
    <t xml:space="preserve">no response</t>
  </si>
  <si>
    <t xml:space="preserve">Isolation</t>
  </si>
  <si>
    <t xml:space="preserve">Those with a separate room for isolation</t>
  </si>
  <si>
    <t xml:space="preserve">Those who can stay home for 14 days if asked to isolate</t>
  </si>
  <si>
    <t xml:space="preserve">Reasons for not being able to isolate</t>
  </si>
  <si>
    <t xml:space="preserve">People live in one room</t>
  </si>
  <si>
    <t xml:space="preserve">family members share bed</t>
  </si>
  <si>
    <t xml:space="preserve">families share a toilet</t>
  </si>
  <si>
    <t xml:space="preserve">cannot afford to stay due to loss of income</t>
  </si>
  <si>
    <t xml:space="preserve">young people need to meet</t>
  </si>
  <si>
    <t xml:space="preserve">no money for place to self isolate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\(0.0\)"/>
    <numFmt numFmtId="166" formatCode="0%"/>
    <numFmt numFmtId="167" formatCode="0"/>
    <numFmt numFmtId="168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9"/>
      <color rgb="FF000000"/>
      <name val="Corbel"/>
      <family val="2"/>
    </font>
    <font>
      <sz val="9"/>
      <color rgb="FF000000"/>
      <name val="Corbel"/>
      <family val="2"/>
    </font>
    <font>
      <b val="true"/>
      <sz val="9"/>
      <name val="Calibri"/>
      <family val="2"/>
    </font>
    <font>
      <sz val="10"/>
      <color rgb="FF000000"/>
      <name val="Times New Roman"/>
      <family val="1"/>
    </font>
    <font>
      <sz val="9"/>
      <color rgb="FF333333"/>
      <name val="Calibri"/>
      <family val="2"/>
    </font>
    <font>
      <b val="true"/>
      <sz val="14"/>
      <color rgb="FF000000"/>
      <name val="Calibri"/>
      <family val="2"/>
    </font>
    <font>
      <b val="true"/>
      <sz val="9"/>
      <name val="Corbel"/>
      <family val="2"/>
    </font>
    <font>
      <sz val="9"/>
      <name val="Calibri"/>
      <family val="2"/>
    </font>
    <font>
      <b val="true"/>
      <sz val="16"/>
      <color rgb="FF000000"/>
      <name val="Calibri"/>
      <family val="2"/>
    </font>
    <font>
      <sz val="9"/>
      <name val="Corbel"/>
      <family val="2"/>
    </font>
    <font>
      <sz val="9"/>
      <color rgb="FF000000"/>
      <name val="Times New Roman"/>
      <family val="1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0" fillId="2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5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7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0" fillId="2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9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7" fillId="2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2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15" fillId="2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5034150261149"/>
          <c:y val="0.0610658307210031"/>
          <c:w val="0.960091067363064"/>
          <c:h val="0.85354231974921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Risk perception '!$K$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isk perception '!$J$4:$J$10</c:f>
              <c:strCache>
                <c:ptCount val="7"/>
                <c:pt idx="0">
                  <c:v>Elderly/over 50/over 60</c:v>
                </c:pt>
                <c:pt idx="1">
                  <c:v>Sick/weak immune systems</c:v>
                </c:pt>
                <c:pt idx="2">
                  <c:v>People with TB</c:v>
                </c:pt>
                <c:pt idx="3">
                  <c:v>People with HIV</c:v>
                </c:pt>
                <c:pt idx="4">
                  <c:v>Pregnant women</c:v>
                </c:pt>
                <c:pt idx="5">
                  <c:v>Adolescents and youth</c:v>
                </c:pt>
                <c:pt idx="6">
                  <c:v>Everyone</c:v>
                </c:pt>
              </c:strCache>
            </c:strRef>
          </c:cat>
          <c:val>
            <c:numRef>
              <c:f>'Risk perception '!$K$4:$K$10</c:f>
              <c:numCache>
                <c:formatCode>General</c:formatCode>
                <c:ptCount val="7"/>
                <c:pt idx="0">
                  <c:v>62.9</c:v>
                </c:pt>
                <c:pt idx="1">
                  <c:v>60.7</c:v>
                </c:pt>
                <c:pt idx="2">
                  <c:v>40.4</c:v>
                </c:pt>
                <c:pt idx="3">
                  <c:v>39.2</c:v>
                </c:pt>
                <c:pt idx="4">
                  <c:v>35.4</c:v>
                </c:pt>
                <c:pt idx="5">
                  <c:v>10.1</c:v>
                </c:pt>
                <c:pt idx="6">
                  <c:v>7.1</c:v>
                </c:pt>
              </c:numCache>
            </c:numRef>
          </c:val>
        </c:ser>
        <c:ser>
          <c:idx val="1"/>
          <c:order val="1"/>
          <c:tx>
            <c:strRef>
              <c:f>'Risk perception '!$L$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isk perception '!$J$4:$J$10</c:f>
              <c:strCache>
                <c:ptCount val="7"/>
                <c:pt idx="0">
                  <c:v>Elderly/over 50/over 60</c:v>
                </c:pt>
                <c:pt idx="1">
                  <c:v>Sick/weak immune systems</c:v>
                </c:pt>
                <c:pt idx="2">
                  <c:v>People with TB</c:v>
                </c:pt>
                <c:pt idx="3">
                  <c:v>People with HIV</c:v>
                </c:pt>
                <c:pt idx="4">
                  <c:v>Pregnant women</c:v>
                </c:pt>
                <c:pt idx="5">
                  <c:v>Adolescents and youth</c:v>
                </c:pt>
                <c:pt idx="6">
                  <c:v>Everyone</c:v>
                </c:pt>
              </c:strCache>
            </c:strRef>
          </c:cat>
          <c:val>
            <c:numRef>
              <c:f>'Risk perception '!$L$4:$L$10</c:f>
              <c:numCache>
                <c:formatCode>General</c:formatCode>
                <c:ptCount val="7"/>
                <c:pt idx="0">
                  <c:v>64.5</c:v>
                </c:pt>
                <c:pt idx="1">
                  <c:v>64.5</c:v>
                </c:pt>
                <c:pt idx="2">
                  <c:v>41.4</c:v>
                </c:pt>
                <c:pt idx="3">
                  <c:v>40.8</c:v>
                </c:pt>
                <c:pt idx="4">
                  <c:v>28.1</c:v>
                </c:pt>
                <c:pt idx="5">
                  <c:v>11.4</c:v>
                </c:pt>
                <c:pt idx="6">
                  <c:v>7.1</c:v>
                </c:pt>
              </c:numCache>
            </c:numRef>
          </c:val>
        </c:ser>
        <c:gapWidth val="182"/>
        <c:overlap val="0"/>
        <c:axId val="32460891"/>
        <c:axId val="4878738"/>
      </c:barChart>
      <c:catAx>
        <c:axId val="324608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78738"/>
        <c:crossesAt val="0"/>
        <c:auto val="1"/>
        <c:lblAlgn val="ctr"/>
        <c:lblOffset val="100"/>
        <c:noMultiLvlLbl val="0"/>
      </c:catAx>
      <c:valAx>
        <c:axId val="4878738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46089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5785456006428"/>
          <c:y val="0.885015673981191"/>
          <c:w val="0.18427748761216"/>
          <c:h val="0.07072100313479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Level of concern among youth about infection with COVID-19</a:t>
            </a:r>
          </a:p>
        </c:rich>
      </c:tx>
      <c:layout>
        <c:manualLayout>
          <c:xMode val="edge"/>
          <c:yMode val="edge"/>
          <c:x val="0.142632436379979"/>
          <c:y val="0.03205128205128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9203415538453"/>
          <c:y val="0.109775641025641"/>
          <c:w val="0.966294028425369"/>
          <c:h val="0.8329326923076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isk perception '!$J$34</c:f>
              <c:strCache>
                <c:ptCount val="1"/>
                <c:pt idx="0">
                  <c:v>Not concerne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Risk perception '!$K$32:$N$33</c:f>
              <c:multiLvlStrCache>
                <c:ptCount val="4"/>
                <c:lvl>
                  <c:pt idx="0">
                    <c:v>Female </c:v>
                  </c:pt>
                  <c:pt idx="1">
                    <c:v>Male</c:v>
                  </c:pt>
                  <c:pt idx="2">
                    <c:v>Female </c:v>
                  </c:pt>
                  <c:pt idx="3">
                    <c:v>Male</c:v>
                  </c:pt>
                </c:lvl>
                <c:lvl>
                  <c:pt idx="0">
                    <c:v>Concern by youth if infected</c:v>
                  </c:pt>
                  <c:pt idx="2">
                    <c:v>Concern by youth if household member is infected</c:v>
                  </c:pt>
                </c:lvl>
              </c:multiLvlStrCache>
            </c:multiLvlStrRef>
          </c:cat>
          <c:val>
            <c:numRef>
              <c:f>'Risk perception '!$K$34:$N$34</c:f>
              <c:numCache>
                <c:formatCode>General</c:formatCode>
                <c:ptCount val="4"/>
                <c:pt idx="0">
                  <c:v>0.6</c:v>
                </c:pt>
                <c:pt idx="1">
                  <c:v>1.2</c:v>
                </c:pt>
                <c:pt idx="2">
                  <c:v>0.2</c:v>
                </c:pt>
                <c:pt idx="3">
                  <c:v>0.5</c:v>
                </c:pt>
              </c:numCache>
            </c:numRef>
          </c:val>
        </c:ser>
        <c:ser>
          <c:idx val="1"/>
          <c:order val="1"/>
          <c:tx>
            <c:strRef>
              <c:f>'Risk perception '!$J$35</c:f>
              <c:strCache>
                <c:ptCount val="1"/>
                <c:pt idx="0">
                  <c:v>Mildly concerne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Risk perception '!$K$32:$N$33</c:f>
              <c:multiLvlStrCache>
                <c:ptCount val="4"/>
                <c:lvl>
                  <c:pt idx="0">
                    <c:v>Female </c:v>
                  </c:pt>
                  <c:pt idx="1">
                    <c:v>Male</c:v>
                  </c:pt>
                  <c:pt idx="2">
                    <c:v>Female </c:v>
                  </c:pt>
                  <c:pt idx="3">
                    <c:v>Male</c:v>
                  </c:pt>
                </c:lvl>
                <c:lvl>
                  <c:pt idx="0">
                    <c:v>Concern by youth if infected</c:v>
                  </c:pt>
                  <c:pt idx="2">
                    <c:v>Concern by youth if household member is infected</c:v>
                  </c:pt>
                </c:lvl>
              </c:multiLvlStrCache>
            </c:multiLvlStrRef>
          </c:cat>
          <c:val>
            <c:numRef>
              <c:f>'Risk perception '!$K$35:$N$35</c:f>
              <c:numCache>
                <c:formatCode>General</c:formatCode>
                <c:ptCount val="4"/>
                <c:pt idx="0">
                  <c:v>5.6</c:v>
                </c:pt>
                <c:pt idx="1">
                  <c:v>8</c:v>
                </c:pt>
                <c:pt idx="2">
                  <c:v>2.5</c:v>
                </c:pt>
                <c:pt idx="3">
                  <c:v>3.7</c:v>
                </c:pt>
              </c:numCache>
            </c:numRef>
          </c:val>
        </c:ser>
        <c:ser>
          <c:idx val="2"/>
          <c:order val="2"/>
          <c:tx>
            <c:strRef>
              <c:f>'Risk perception '!$J$36</c:f>
              <c:strCache>
                <c:ptCount val="1"/>
                <c:pt idx="0">
                  <c:v>Very concerned 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Risk perception '!$K$32:$N$33</c:f>
              <c:multiLvlStrCache>
                <c:ptCount val="4"/>
                <c:lvl>
                  <c:pt idx="0">
                    <c:v>Female </c:v>
                  </c:pt>
                  <c:pt idx="1">
                    <c:v>Male</c:v>
                  </c:pt>
                  <c:pt idx="2">
                    <c:v>Female </c:v>
                  </c:pt>
                  <c:pt idx="3">
                    <c:v>Male</c:v>
                  </c:pt>
                </c:lvl>
                <c:lvl>
                  <c:pt idx="0">
                    <c:v>Concern by youth if infected</c:v>
                  </c:pt>
                  <c:pt idx="2">
                    <c:v>Concern by youth if household member is infected</c:v>
                  </c:pt>
                </c:lvl>
              </c:multiLvlStrCache>
            </c:multiLvlStrRef>
          </c:cat>
          <c:val>
            <c:numRef>
              <c:f>'Risk perception '!$K$36:$N$36</c:f>
              <c:numCache>
                <c:formatCode>General</c:formatCode>
                <c:ptCount val="4"/>
                <c:pt idx="0">
                  <c:v>93</c:v>
                </c:pt>
                <c:pt idx="1">
                  <c:v>90.1</c:v>
                </c:pt>
                <c:pt idx="2">
                  <c:v>96.6</c:v>
                </c:pt>
                <c:pt idx="3">
                  <c:v>95.1</c:v>
                </c:pt>
              </c:numCache>
            </c:numRef>
          </c:val>
        </c:ser>
        <c:ser>
          <c:idx val="3"/>
          <c:order val="3"/>
          <c:tx>
            <c:strRef>
              <c:f>'Risk perception '!$J$3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Risk perception '!$K$32:$N$33</c:f>
              <c:multiLvlStrCache>
                <c:ptCount val="4"/>
                <c:lvl>
                  <c:pt idx="0">
                    <c:v>Female </c:v>
                  </c:pt>
                  <c:pt idx="1">
                    <c:v>Male</c:v>
                  </c:pt>
                  <c:pt idx="2">
                    <c:v>Female </c:v>
                  </c:pt>
                  <c:pt idx="3">
                    <c:v>Male</c:v>
                  </c:pt>
                </c:lvl>
                <c:lvl>
                  <c:pt idx="0">
                    <c:v>Concern by youth if infected</c:v>
                  </c:pt>
                  <c:pt idx="2">
                    <c:v>Concern by youth if household member is infected</c:v>
                  </c:pt>
                </c:lvl>
              </c:multiLvlStrCache>
            </c:multiLvlStrRef>
          </c:cat>
          <c:val>
            <c:numRef>
              <c:f>'Risk perception '!$K$37:$N$37</c:f>
              <c:numCache>
                <c:formatCode>General</c:formatCode>
                <c:ptCount val="4"/>
              </c:numCache>
            </c:numRef>
          </c:val>
        </c:ser>
        <c:gapWidth val="219"/>
        <c:overlap val="-27"/>
        <c:axId val="57770360"/>
        <c:axId val="86826645"/>
      </c:barChart>
      <c:catAx>
        <c:axId val="57770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6826645"/>
        <c:crossesAt val="0"/>
        <c:auto val="1"/>
        <c:lblAlgn val="ctr"/>
        <c:lblOffset val="100"/>
        <c:noMultiLvlLbl val="0"/>
      </c:catAx>
      <c:valAx>
        <c:axId val="86826645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770360"/>
        <c:crossesAt val="1"/>
        <c:crossBetween val="midCat"/>
      </c:valAx>
      <c:spPr>
        <a:noFill/>
        <a:ln w="12600">
          <a:noFill/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252907140048312"/>
          <c:y val="0.907552083333333"/>
          <c:w val="0.491489242177406"/>
          <c:h val="0.05649038461538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0705521472393"/>
          <c:y val="0.0671058048579662"/>
          <c:w val="0.953144171779141"/>
          <c:h val="0.83971456017565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Source of information'!$L$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urce of information'!$K$4:$K$13</c:f>
              <c:strCache>
                <c:ptCount val="10"/>
                <c:pt idx="0">
                  <c:v>Social media</c:v>
                </c:pt>
                <c:pt idx="1">
                  <c:v>Television programs</c:v>
                </c:pt>
                <c:pt idx="2">
                  <c:v>Friends/Peers</c:v>
                </c:pt>
                <c:pt idx="3">
                  <c:v>Internet</c:v>
                </c:pt>
                <c:pt idx="4">
                  <c:v>Radio programs</c:v>
                </c:pt>
                <c:pt idx="5">
                  <c:v>Spouse</c:v>
                </c:pt>
                <c:pt idx="6">
                  <c:v>Government SMS's</c:v>
                </c:pt>
                <c:pt idx="7">
                  <c:v>Work colleagues</c:v>
                </c:pt>
                <c:pt idx="8">
                  <c:v>Acquaintances / neighbors</c:v>
                </c:pt>
                <c:pt idx="9">
                  <c:v>Posters/print advert</c:v>
                </c:pt>
              </c:strCache>
            </c:strRef>
          </c:cat>
          <c:val>
            <c:numRef>
              <c:f>'Source of information'!$L$4:$L$13</c:f>
              <c:numCache>
                <c:formatCode>General</c:formatCode>
                <c:ptCount val="10"/>
                <c:pt idx="0">
                  <c:v>67.8</c:v>
                </c:pt>
                <c:pt idx="1">
                  <c:v>66.9</c:v>
                </c:pt>
                <c:pt idx="2">
                  <c:v>52.8</c:v>
                </c:pt>
                <c:pt idx="3">
                  <c:v>50</c:v>
                </c:pt>
                <c:pt idx="4">
                  <c:v>41.3</c:v>
                </c:pt>
                <c:pt idx="5">
                  <c:v>25.1</c:v>
                </c:pt>
                <c:pt idx="6">
                  <c:v>26.4</c:v>
                </c:pt>
                <c:pt idx="7">
                  <c:v>16.9</c:v>
                </c:pt>
                <c:pt idx="8">
                  <c:v>12.5</c:v>
                </c:pt>
                <c:pt idx="9">
                  <c:v>15.2</c:v>
                </c:pt>
              </c:numCache>
            </c:numRef>
          </c:val>
        </c:ser>
        <c:ser>
          <c:idx val="1"/>
          <c:order val="1"/>
          <c:tx>
            <c:strRef>
              <c:f>'Source of information'!$M$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urce of information'!$K$4:$K$13</c:f>
              <c:strCache>
                <c:ptCount val="10"/>
                <c:pt idx="0">
                  <c:v>Social media</c:v>
                </c:pt>
                <c:pt idx="1">
                  <c:v>Television programs</c:v>
                </c:pt>
                <c:pt idx="2">
                  <c:v>Friends/Peers</c:v>
                </c:pt>
                <c:pt idx="3">
                  <c:v>Internet</c:v>
                </c:pt>
                <c:pt idx="4">
                  <c:v>Radio programs</c:v>
                </c:pt>
                <c:pt idx="5">
                  <c:v>Spouse</c:v>
                </c:pt>
                <c:pt idx="6">
                  <c:v>Government SMS's</c:v>
                </c:pt>
                <c:pt idx="7">
                  <c:v>Work colleagues</c:v>
                </c:pt>
                <c:pt idx="8">
                  <c:v>Acquaintances / neighbors</c:v>
                </c:pt>
                <c:pt idx="9">
                  <c:v>Posters/print advert</c:v>
                </c:pt>
              </c:strCache>
            </c:strRef>
          </c:cat>
          <c:val>
            <c:numRef>
              <c:f>'Source of information'!$M$4:$M$13</c:f>
              <c:numCache>
                <c:formatCode>General</c:formatCode>
                <c:ptCount val="10"/>
                <c:pt idx="0">
                  <c:v>64.9</c:v>
                </c:pt>
                <c:pt idx="1">
                  <c:v>57.3</c:v>
                </c:pt>
                <c:pt idx="2">
                  <c:v>46.8</c:v>
                </c:pt>
                <c:pt idx="3">
                  <c:v>48.5</c:v>
                </c:pt>
                <c:pt idx="4">
                  <c:v>36.9</c:v>
                </c:pt>
                <c:pt idx="5">
                  <c:v>34.2</c:v>
                </c:pt>
                <c:pt idx="6">
                  <c:v>26.5</c:v>
                </c:pt>
                <c:pt idx="7">
                  <c:v>22</c:v>
                </c:pt>
                <c:pt idx="8">
                  <c:v>14.6</c:v>
                </c:pt>
                <c:pt idx="9">
                  <c:v>11.6</c:v>
                </c:pt>
              </c:numCache>
            </c:numRef>
          </c:val>
        </c:ser>
        <c:gapWidth val="182"/>
        <c:overlap val="0"/>
        <c:axId val="73632511"/>
        <c:axId val="9451720"/>
      </c:barChart>
      <c:catAx>
        <c:axId val="73632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51720"/>
        <c:crossesAt val="0"/>
        <c:auto val="1"/>
        <c:lblAlgn val="ctr"/>
        <c:lblOffset val="100"/>
        <c:noMultiLvlLbl val="0"/>
      </c:catAx>
      <c:valAx>
        <c:axId val="9451720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363251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93251533742331"/>
          <c:y val="0.874433923425278"/>
          <c:w val="0.211042944785276"/>
          <c:h val="0.077398106216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Preventive behavior adopted as a result of receiving COVID-19 information</a:t>
            </a:r>
          </a:p>
        </c:rich>
      </c:tx>
      <c:layout>
        <c:manualLayout>
          <c:xMode val="edge"/>
          <c:yMode val="edge"/>
          <c:x val="0.128627679743328"/>
          <c:y val="0.03905006732770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0421467113898"/>
          <c:y val="0.261721140898519"/>
          <c:w val="0.960113752369841"/>
          <c:h val="0.65467009425878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Preventive behaviors'!$L$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ventive behaviors'!$K$4:$K$10</c:f>
              <c:strCache>
                <c:ptCount val="7"/>
                <c:pt idx="0">
                  <c:v>Avoid unnecessary travel</c:v>
                </c:pt>
                <c:pt idx="1">
                  <c:v>Wash hands more frequently </c:v>
                </c:pt>
                <c:pt idx="2">
                  <c:v>Use my mask while going out</c:v>
                </c:pt>
                <c:pt idx="3">
                  <c:v>Avoid crowded placed</c:v>
                </c:pt>
                <c:pt idx="4">
                  <c:v>Always wash with soap and water</c:v>
                </c:pt>
                <c:pt idx="5">
                  <c:v>Use hand sanitser when cannot access water</c:v>
                </c:pt>
                <c:pt idx="6">
                  <c:v>Set up more hand washing facilities</c:v>
                </c:pt>
              </c:strCache>
            </c:strRef>
          </c:cat>
          <c:val>
            <c:numRef>
              <c:f>'Preventive behaviors'!$L$4:$L$10</c:f>
              <c:numCache>
                <c:formatCode>General</c:formatCode>
                <c:ptCount val="7"/>
                <c:pt idx="0">
                  <c:v>99.3</c:v>
                </c:pt>
                <c:pt idx="1">
                  <c:v>97.9</c:v>
                </c:pt>
                <c:pt idx="2">
                  <c:v>98.2</c:v>
                </c:pt>
                <c:pt idx="3">
                  <c:v>98</c:v>
                </c:pt>
                <c:pt idx="4">
                  <c:v>82.9</c:v>
                </c:pt>
                <c:pt idx="5">
                  <c:v>83.2</c:v>
                </c:pt>
                <c:pt idx="6">
                  <c:v>73.3</c:v>
                </c:pt>
              </c:numCache>
            </c:numRef>
          </c:val>
        </c:ser>
        <c:ser>
          <c:idx val="1"/>
          <c:order val="1"/>
          <c:tx>
            <c:strRef>
              <c:f>'Preventive behaviors'!$M$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eventive behaviors'!$K$4:$K$10</c:f>
              <c:strCache>
                <c:ptCount val="7"/>
                <c:pt idx="0">
                  <c:v>Avoid unnecessary travel</c:v>
                </c:pt>
                <c:pt idx="1">
                  <c:v>Wash hands more frequently </c:v>
                </c:pt>
                <c:pt idx="2">
                  <c:v>Use my mask while going out</c:v>
                </c:pt>
                <c:pt idx="3">
                  <c:v>Avoid crowded placed</c:v>
                </c:pt>
                <c:pt idx="4">
                  <c:v>Always wash with soap and water</c:v>
                </c:pt>
                <c:pt idx="5">
                  <c:v>Use hand sanitser when cannot access water</c:v>
                </c:pt>
                <c:pt idx="6">
                  <c:v>Set up more hand washing facilities</c:v>
                </c:pt>
              </c:strCache>
            </c:strRef>
          </c:cat>
          <c:val>
            <c:numRef>
              <c:f>'Preventive behaviors'!$M$4:$M$10</c:f>
              <c:numCache>
                <c:formatCode>General</c:formatCode>
                <c:ptCount val="7"/>
                <c:pt idx="0">
                  <c:v>99.3</c:v>
                </c:pt>
                <c:pt idx="1">
                  <c:v>97.6</c:v>
                </c:pt>
                <c:pt idx="2">
                  <c:v>97.3</c:v>
                </c:pt>
                <c:pt idx="3">
                  <c:v>96.4</c:v>
                </c:pt>
                <c:pt idx="4">
                  <c:v>83.2</c:v>
                </c:pt>
                <c:pt idx="5">
                  <c:v>77.1</c:v>
                </c:pt>
                <c:pt idx="6">
                  <c:v>69</c:v>
                </c:pt>
              </c:numCache>
            </c:numRef>
          </c:val>
        </c:ser>
        <c:gapWidth val="182"/>
        <c:overlap val="0"/>
        <c:axId val="88042976"/>
        <c:axId val="7885472"/>
      </c:barChart>
      <c:catAx>
        <c:axId val="8804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85472"/>
        <c:crossesAt val="0"/>
        <c:auto val="1"/>
        <c:lblAlgn val="ctr"/>
        <c:lblOffset val="100"/>
        <c:noMultiLvlLbl val="0"/>
      </c:catAx>
      <c:valAx>
        <c:axId val="7885472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04297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97622867143066"/>
          <c:y val="0.887501530175052"/>
          <c:w val="0.200670847309319"/>
          <c:h val="0.0690414983474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2778710141453"/>
          <c:y val="0.0428817946505608"/>
          <c:w val="0.965356029729082"/>
          <c:h val="0.8973252804141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Effects_health care access'!$L$17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ffects_health care access'!$K$18:$K$29</c:f>
              <c:strCache>
                <c:ptCount val="12"/>
                <c:pt idx="0">
                  <c:v>Immunization/nutrition services</c:v>
                </c:pt>
                <c:pt idx="1">
                  <c:v>Medicine for acute illnesses</c:v>
                </c:pt>
                <c:pt idx="2">
                  <c:v>Refills for other regular medications</c:v>
                </c:pt>
                <c:pt idx="3">
                  <c:v>medication of mental health/stress depression </c:v>
                </c:pt>
                <c:pt idx="4">
                  <c:v>Accessing e pills</c:v>
                </c:pt>
                <c:pt idx="5">
                  <c:v> sanitary towels </c:v>
                </c:pt>
                <c:pt idx="6">
                  <c:v>Accessing condoms</c:v>
                </c:pt>
                <c:pt idx="7">
                  <c:v>ARV</c:v>
                </c:pt>
                <c:pt idx="8">
                  <c:v>HIV/Aids </c:v>
                </c:pt>
                <c:pt idx="9">
                  <c:v>Medicine for digestive problems</c:v>
                </c:pt>
                <c:pt idx="10">
                  <c:v>Medicine for diabetes/Blood pressure</c:v>
                </c:pt>
                <c:pt idx="11">
                  <c:v>Post natal care</c:v>
                </c:pt>
              </c:strCache>
            </c:strRef>
          </c:cat>
          <c:val>
            <c:numRef>
              <c:f>'Effects_health care access'!$L$18:$L$29</c:f>
              <c:numCache>
                <c:formatCode>General</c:formatCode>
                <c:ptCount val="12"/>
                <c:pt idx="0">
                  <c:v>10.6</c:v>
                </c:pt>
                <c:pt idx="1">
                  <c:v>8.5</c:v>
                </c:pt>
                <c:pt idx="2">
                  <c:v>9.1</c:v>
                </c:pt>
                <c:pt idx="3">
                  <c:v>6.4</c:v>
                </c:pt>
                <c:pt idx="4">
                  <c:v>8.1</c:v>
                </c:pt>
                <c:pt idx="5">
                  <c:v>10.8</c:v>
                </c:pt>
                <c:pt idx="6">
                  <c:v>2.4</c:v>
                </c:pt>
                <c:pt idx="7">
                  <c:v>1.8</c:v>
                </c:pt>
                <c:pt idx="8">
                  <c:v>3</c:v>
                </c:pt>
                <c:pt idx="9">
                  <c:v>6.7</c:v>
                </c:pt>
                <c:pt idx="10">
                  <c:v>2.8</c:v>
                </c:pt>
                <c:pt idx="11">
                  <c:v>3.9</c:v>
                </c:pt>
              </c:numCache>
            </c:numRef>
          </c:val>
        </c:ser>
        <c:ser>
          <c:idx val="1"/>
          <c:order val="1"/>
          <c:tx>
            <c:strRef>
              <c:f>'Effects_health care access'!$M$17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ffects_health care access'!$K$18:$K$29</c:f>
              <c:strCache>
                <c:ptCount val="12"/>
                <c:pt idx="0">
                  <c:v>Immunization/nutrition services</c:v>
                </c:pt>
                <c:pt idx="1">
                  <c:v>Medicine for acute illnesses</c:v>
                </c:pt>
                <c:pt idx="2">
                  <c:v>Refills for other regular medications</c:v>
                </c:pt>
                <c:pt idx="3">
                  <c:v>medication of mental health/stress depression </c:v>
                </c:pt>
                <c:pt idx="4">
                  <c:v>Accessing e pills</c:v>
                </c:pt>
                <c:pt idx="5">
                  <c:v> sanitary towels </c:v>
                </c:pt>
                <c:pt idx="6">
                  <c:v>Accessing condoms</c:v>
                </c:pt>
                <c:pt idx="7">
                  <c:v>ARV</c:v>
                </c:pt>
                <c:pt idx="8">
                  <c:v>HIV/Aids </c:v>
                </c:pt>
                <c:pt idx="9">
                  <c:v>Medicine for digestive problems</c:v>
                </c:pt>
                <c:pt idx="10">
                  <c:v>Medicine for diabetes/Blood pressure</c:v>
                </c:pt>
                <c:pt idx="11">
                  <c:v>Post natal care</c:v>
                </c:pt>
              </c:strCache>
            </c:strRef>
          </c:cat>
          <c:val>
            <c:numRef>
              <c:f>'Effects_health care access'!$M$18:$M$29</c:f>
              <c:numCache>
                <c:formatCode>General</c:formatCode>
                <c:ptCount val="12"/>
                <c:pt idx="0">
                  <c:v>10.7</c:v>
                </c:pt>
                <c:pt idx="1">
                  <c:v>11.6</c:v>
                </c:pt>
                <c:pt idx="2">
                  <c:v>8.7</c:v>
                </c:pt>
                <c:pt idx="3">
                  <c:v>9.5</c:v>
                </c:pt>
                <c:pt idx="4">
                  <c:v>0</c:v>
                </c:pt>
                <c:pt idx="5">
                  <c:v>0</c:v>
                </c:pt>
                <c:pt idx="6">
                  <c:v>14.5</c:v>
                </c:pt>
                <c:pt idx="7">
                  <c:v>2.8</c:v>
                </c:pt>
                <c:pt idx="8">
                  <c:v>6.4</c:v>
                </c:pt>
                <c:pt idx="9">
                  <c:v>7.5</c:v>
                </c:pt>
                <c:pt idx="10">
                  <c:v>3.6</c:v>
                </c:pt>
                <c:pt idx="11">
                  <c:v>3</c:v>
                </c:pt>
              </c:numCache>
            </c:numRef>
          </c:val>
        </c:ser>
        <c:gapWidth val="182"/>
        <c:overlap val="0"/>
        <c:axId val="92455806"/>
        <c:axId val="38115306"/>
      </c:barChart>
      <c:catAx>
        <c:axId val="924558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115306"/>
        <c:crossesAt val="0"/>
        <c:auto val="1"/>
        <c:lblAlgn val="ctr"/>
        <c:lblOffset val="100"/>
        <c:noMultiLvlLbl val="0"/>
      </c:catAx>
      <c:valAx>
        <c:axId val="38115306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45580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7046271877248"/>
          <c:y val="0.920276100086281"/>
          <c:w val="0.164948453608247"/>
          <c:h val="0.04866264020707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18400</xdr:colOff>
      <xdr:row>11</xdr:row>
      <xdr:rowOff>0</xdr:rowOff>
    </xdr:from>
    <xdr:to>
      <xdr:col>16</xdr:col>
      <xdr:colOff>217800</xdr:colOff>
      <xdr:row>25</xdr:row>
      <xdr:rowOff>159120</xdr:rowOff>
    </xdr:to>
    <xdr:graphicFrame>
      <xdr:nvGraphicFramePr>
        <xdr:cNvPr id="0" name="Chart 1"/>
        <xdr:cNvGraphicFramePr/>
      </xdr:nvGraphicFramePr>
      <xdr:xfrm>
        <a:off x="7497000" y="2178000"/>
        <a:ext cx="5375880" cy="287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479880</xdr:colOff>
      <xdr:row>48</xdr:row>
      <xdr:rowOff>159120</xdr:rowOff>
    </xdr:from>
    <xdr:to>
      <xdr:col>11</xdr:col>
      <xdr:colOff>487800</xdr:colOff>
      <xdr:row>68</xdr:row>
      <xdr:rowOff>69840</xdr:rowOff>
    </xdr:to>
    <xdr:graphicFrame>
      <xdr:nvGraphicFramePr>
        <xdr:cNvPr id="1" name="Chart 1"/>
        <xdr:cNvGraphicFramePr/>
      </xdr:nvGraphicFramePr>
      <xdr:xfrm>
        <a:off x="3375000" y="9772920"/>
        <a:ext cx="6408000" cy="359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24920</xdr:colOff>
      <xdr:row>14</xdr:row>
      <xdr:rowOff>76320</xdr:rowOff>
    </xdr:from>
    <xdr:to>
      <xdr:col>15</xdr:col>
      <xdr:colOff>33120</xdr:colOff>
      <xdr:row>28</xdr:row>
      <xdr:rowOff>89280</xdr:rowOff>
    </xdr:to>
    <xdr:graphicFrame>
      <xdr:nvGraphicFramePr>
        <xdr:cNvPr id="2" name="Chart 2"/>
        <xdr:cNvGraphicFramePr/>
      </xdr:nvGraphicFramePr>
      <xdr:xfrm>
        <a:off x="6503040" y="2917800"/>
        <a:ext cx="4694040" cy="262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6080</xdr:colOff>
      <xdr:row>10</xdr:row>
      <xdr:rowOff>6480</xdr:rowOff>
    </xdr:from>
    <xdr:to>
      <xdr:col>15</xdr:col>
      <xdr:colOff>158760</xdr:colOff>
      <xdr:row>25</xdr:row>
      <xdr:rowOff>13320</xdr:rowOff>
    </xdr:to>
    <xdr:graphicFrame>
      <xdr:nvGraphicFramePr>
        <xdr:cNvPr id="3" name="Chart 1"/>
        <xdr:cNvGraphicFramePr/>
      </xdr:nvGraphicFramePr>
      <xdr:xfrm>
        <a:off x="8004600" y="1847880"/>
        <a:ext cx="4936680" cy="294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0</xdr:row>
      <xdr:rowOff>196560</xdr:rowOff>
    </xdr:from>
    <xdr:to>
      <xdr:col>8</xdr:col>
      <xdr:colOff>47160</xdr:colOff>
      <xdr:row>36</xdr:row>
      <xdr:rowOff>171360</xdr:rowOff>
    </xdr:to>
    <xdr:graphicFrame>
      <xdr:nvGraphicFramePr>
        <xdr:cNvPr id="4" name="Chart 2"/>
        <xdr:cNvGraphicFramePr/>
      </xdr:nvGraphicFramePr>
      <xdr:xfrm>
        <a:off x="0" y="4993920"/>
        <a:ext cx="6005880" cy="41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7.99"/>
    <col collapsed="false" customWidth="true" hidden="false" outlineLevel="0" max="3" min="3" style="1" width="7.26"/>
    <col collapsed="false" customWidth="true" hidden="false" outlineLevel="0" max="4" min="4" style="0" width="7.26"/>
    <col collapsed="false" customWidth="true" hidden="false" outlineLevel="0" max="5" min="5" style="2" width="7.35"/>
    <col collapsed="false" customWidth="true" hidden="false" outlineLevel="0" max="6" min="6" style="3" width="7.26"/>
    <col collapsed="false" customWidth="true" hidden="false" outlineLevel="0" max="7" min="7" style="4" width="8.08"/>
    <col collapsed="false" customWidth="true" hidden="false" outlineLevel="0" max="8" min="8" style="0" width="8.08"/>
  </cols>
  <sheetData>
    <row r="1" customFormat="false" ht="15.75" hidden="false" customHeight="true" outlineLevel="0" collapsed="false">
      <c r="A1" s="5" t="s">
        <v>0</v>
      </c>
      <c r="B1" s="5"/>
      <c r="C1" s="5"/>
      <c r="D1" s="5"/>
      <c r="E1" s="5"/>
      <c r="F1" s="6"/>
      <c r="G1" s="7"/>
      <c r="H1" s="7"/>
    </row>
    <row r="2" customFormat="false" ht="14.25" hidden="false" customHeight="true" outlineLevel="0" collapsed="false">
      <c r="A2" s="5" t="s">
        <v>1</v>
      </c>
      <c r="B2" s="5" t="s">
        <v>2</v>
      </c>
      <c r="C2" s="8"/>
      <c r="D2" s="5" t="s">
        <v>3</v>
      </c>
      <c r="E2" s="9"/>
      <c r="F2" s="5" t="s">
        <v>4</v>
      </c>
      <c r="G2" s="10"/>
      <c r="H2" s="10" t="s">
        <v>5</v>
      </c>
    </row>
    <row r="3" customFormat="false" ht="14.25" hidden="false" customHeight="true" outlineLevel="0" collapsed="false">
      <c r="A3" s="5"/>
      <c r="B3" s="5" t="s">
        <v>6</v>
      </c>
      <c r="C3" s="8" t="s">
        <v>7</v>
      </c>
      <c r="D3" s="5" t="s">
        <v>6</v>
      </c>
      <c r="E3" s="9" t="s">
        <v>7</v>
      </c>
      <c r="F3" s="6" t="s">
        <v>6</v>
      </c>
      <c r="G3" s="10" t="s">
        <v>7</v>
      </c>
      <c r="H3" s="10"/>
    </row>
    <row r="4" customFormat="false" ht="14.5" hidden="false" customHeight="false" outlineLevel="0" collapsed="false">
      <c r="A4" s="5"/>
      <c r="B4" s="5" t="n">
        <v>1083</v>
      </c>
      <c r="C4" s="8"/>
      <c r="D4" s="5" t="n">
        <v>1073</v>
      </c>
      <c r="E4" s="9"/>
      <c r="F4" s="6" t="n">
        <f aca="false">B4+D4</f>
        <v>2156</v>
      </c>
      <c r="G4" s="10"/>
      <c r="H4" s="10"/>
    </row>
    <row r="5" customFormat="false" ht="14.5" hidden="false" customHeight="false" outlineLevel="0" collapsed="false">
      <c r="A5" s="11" t="s">
        <v>8</v>
      </c>
      <c r="B5" s="12" t="n">
        <v>25.4</v>
      </c>
      <c r="C5" s="8" t="n">
        <v>-3.6</v>
      </c>
      <c r="D5" s="12" t="n">
        <v>26.8</v>
      </c>
      <c r="E5" s="13" t="n">
        <v>-3.7</v>
      </c>
      <c r="F5" s="6" t="n">
        <v>26.1</v>
      </c>
      <c r="G5" s="10" t="n">
        <v>-3.7</v>
      </c>
      <c r="H5" s="14" t="s">
        <v>9</v>
      </c>
    </row>
    <row r="6" customFormat="false" ht="14.5" hidden="false" customHeight="false" outlineLevel="0" collapsed="false">
      <c r="A6" s="15" t="s">
        <v>10</v>
      </c>
      <c r="B6" s="16" t="n">
        <v>1083</v>
      </c>
      <c r="C6" s="8"/>
      <c r="D6" s="16" t="n">
        <v>1073</v>
      </c>
      <c r="E6" s="17"/>
      <c r="F6" s="5" t="n">
        <f aca="false">B6+D6</f>
        <v>2156</v>
      </c>
      <c r="G6" s="10"/>
      <c r="H6" s="14"/>
    </row>
    <row r="7" customFormat="false" ht="14.5" hidden="false" customHeight="false" outlineLevel="0" collapsed="false">
      <c r="A7" s="11" t="s">
        <v>11</v>
      </c>
      <c r="B7" s="12" t="n">
        <v>41</v>
      </c>
      <c r="C7" s="8" t="n">
        <f aca="false">B7/B$4*100</f>
        <v>3.78578024007387</v>
      </c>
      <c r="D7" s="12" t="n">
        <v>15</v>
      </c>
      <c r="E7" s="13" t="n">
        <f aca="false">D7/D$4*100</f>
        <v>1.39794967381174</v>
      </c>
      <c r="F7" s="6" t="n">
        <f aca="false">B7+D7</f>
        <v>56</v>
      </c>
      <c r="G7" s="18" t="n">
        <f aca="false">F7/F$6*100</f>
        <v>2.5974025974026</v>
      </c>
      <c r="H7" s="14"/>
    </row>
    <row r="8" customFormat="false" ht="14.5" hidden="false" customHeight="false" outlineLevel="0" collapsed="false">
      <c r="A8" s="11" t="s">
        <v>12</v>
      </c>
      <c r="B8" s="12" t="n">
        <v>445</v>
      </c>
      <c r="C8" s="8" t="n">
        <f aca="false">B8/B$4*100</f>
        <v>41.0895660203139</v>
      </c>
      <c r="D8" s="12" t="n">
        <v>293</v>
      </c>
      <c r="E8" s="13" t="n">
        <f aca="false">D8/D$4*100</f>
        <v>27.3066169617894</v>
      </c>
      <c r="F8" s="6" t="n">
        <f aca="false">B8+D8</f>
        <v>738</v>
      </c>
      <c r="G8" s="18" t="n">
        <f aca="false">F8/F$6*100</f>
        <v>34.2300556586271</v>
      </c>
      <c r="H8" s="14"/>
    </row>
    <row r="9" customFormat="false" ht="14.5" hidden="false" customHeight="false" outlineLevel="0" collapsed="false">
      <c r="A9" s="11" t="s">
        <v>13</v>
      </c>
      <c r="B9" s="12" t="n">
        <v>439</v>
      </c>
      <c r="C9" s="8" t="n">
        <f aca="false">B9/B$4*100</f>
        <v>40.5355493998153</v>
      </c>
      <c r="D9" s="12" t="n">
        <v>485</v>
      </c>
      <c r="E9" s="13" t="n">
        <f aca="false">D9/D$4*100</f>
        <v>45.2003727865797</v>
      </c>
      <c r="F9" s="6" t="n">
        <f aca="false">B9+D9</f>
        <v>924</v>
      </c>
      <c r="G9" s="18" t="n">
        <f aca="false">F9/F$6*100</f>
        <v>42.8571428571429</v>
      </c>
      <c r="H9" s="14" t="s">
        <v>9</v>
      </c>
    </row>
    <row r="10" customFormat="false" ht="14.5" hidden="false" customHeight="false" outlineLevel="0" collapsed="false">
      <c r="A10" s="11" t="s">
        <v>14</v>
      </c>
      <c r="B10" s="12" t="n">
        <v>158</v>
      </c>
      <c r="C10" s="8" t="n">
        <f aca="false">B10/B$4*100</f>
        <v>14.5891043397969</v>
      </c>
      <c r="D10" s="12" t="n">
        <v>280</v>
      </c>
      <c r="E10" s="13" t="n">
        <f aca="false">D10/D$4*100</f>
        <v>26.0950605778192</v>
      </c>
      <c r="F10" s="6" t="n">
        <f aca="false">B10+D10</f>
        <v>438</v>
      </c>
      <c r="G10" s="18" t="n">
        <f aca="false">F10/F$6*100</f>
        <v>20.3153988868275</v>
      </c>
      <c r="H10" s="14"/>
    </row>
    <row r="11" s="21" customFormat="true" ht="14.5" hidden="false" customHeight="false" outlineLevel="0" collapsed="false">
      <c r="A11" s="15" t="s">
        <v>15</v>
      </c>
      <c r="B11" s="16" t="n">
        <v>1083</v>
      </c>
      <c r="C11" s="9"/>
      <c r="D11" s="16" t="n">
        <v>1073</v>
      </c>
      <c r="E11" s="17"/>
      <c r="F11" s="5" t="n">
        <f aca="false">B11+D11</f>
        <v>2156</v>
      </c>
      <c r="G11" s="19"/>
      <c r="H11" s="20"/>
    </row>
    <row r="12" customFormat="false" ht="14.5" hidden="false" customHeight="false" outlineLevel="0" collapsed="false">
      <c r="A12" s="11" t="s">
        <v>16</v>
      </c>
      <c r="B12" s="12" t="n">
        <v>14</v>
      </c>
      <c r="C12" s="8" t="n">
        <f aca="false">B12/B$11*100</f>
        <v>1.2927054478301</v>
      </c>
      <c r="D12" s="12" t="n">
        <v>7</v>
      </c>
      <c r="E12" s="22" t="n">
        <f aca="false">D12/D$11*100</f>
        <v>0.65237651444548</v>
      </c>
      <c r="F12" s="6" t="n">
        <f aca="false">B12+D12</f>
        <v>21</v>
      </c>
      <c r="G12" s="18" t="n">
        <f aca="false">F12/F$11*100</f>
        <v>0.974025974025974</v>
      </c>
      <c r="H12" s="14"/>
    </row>
    <row r="13" customFormat="false" ht="14.5" hidden="false" customHeight="false" outlineLevel="0" collapsed="false">
      <c r="A13" s="7" t="s">
        <v>17</v>
      </c>
      <c r="B13" s="10" t="n">
        <v>111</v>
      </c>
      <c r="C13" s="8" t="n">
        <f aca="false">B13/B$11*100</f>
        <v>10.2493074792244</v>
      </c>
      <c r="D13" s="10" t="n">
        <v>73</v>
      </c>
      <c r="E13" s="22" t="n">
        <f aca="false">D13/B$11*100</f>
        <v>6.74053554939982</v>
      </c>
      <c r="F13" s="6" t="n">
        <f aca="false">B13+D13</f>
        <v>184</v>
      </c>
      <c r="G13" s="18" t="n">
        <f aca="false">F13/F$11*100</f>
        <v>8.53432282003711</v>
      </c>
      <c r="H13" s="14"/>
    </row>
    <row r="14" customFormat="false" ht="13" hidden="false" customHeight="true" outlineLevel="0" collapsed="false">
      <c r="A14" s="7" t="s">
        <v>18</v>
      </c>
      <c r="B14" s="10" t="n">
        <v>172</v>
      </c>
      <c r="C14" s="8" t="n">
        <f aca="false">B14/B$11*100</f>
        <v>15.881809787627</v>
      </c>
      <c r="D14" s="12" t="n">
        <v>179</v>
      </c>
      <c r="E14" s="22" t="n">
        <f aca="false">D14/B$11*100</f>
        <v>16.528162511542</v>
      </c>
      <c r="F14" s="6" t="n">
        <f aca="false">B14+D14</f>
        <v>351</v>
      </c>
      <c r="G14" s="18" t="n">
        <f aca="false">F14/F$11*100</f>
        <v>16.2801484230056</v>
      </c>
      <c r="H14" s="14" t="n">
        <v>0.013</v>
      </c>
    </row>
    <row r="15" customFormat="false" ht="14.5" hidden="false" customHeight="false" outlineLevel="0" collapsed="false">
      <c r="A15" s="7" t="s">
        <v>19</v>
      </c>
      <c r="B15" s="10" t="n">
        <v>786</v>
      </c>
      <c r="C15" s="8" t="n">
        <f aca="false">B15/B$11*100</f>
        <v>72.5761772853186</v>
      </c>
      <c r="D15" s="10" t="n">
        <v>814</v>
      </c>
      <c r="E15" s="22" t="n">
        <f aca="false">D15/B$11*100</f>
        <v>75.1615881809788</v>
      </c>
      <c r="F15" s="6" t="n">
        <f aca="false">B15+D15</f>
        <v>1600</v>
      </c>
      <c r="G15" s="18" t="n">
        <f aca="false">F15/F$11*100</f>
        <v>74.2115027829314</v>
      </c>
      <c r="H15" s="14"/>
    </row>
    <row r="16" s="21" customFormat="true" ht="14.5" hidden="false" customHeight="false" outlineLevel="0" collapsed="false">
      <c r="A16" s="23" t="s">
        <v>20</v>
      </c>
      <c r="B16" s="24" t="n">
        <v>1083</v>
      </c>
      <c r="C16" s="8"/>
      <c r="D16" s="24" t="n">
        <v>1073</v>
      </c>
      <c r="E16" s="22"/>
      <c r="F16" s="5" t="n">
        <f aca="false">B16+D16</f>
        <v>2156</v>
      </c>
      <c r="G16" s="18"/>
      <c r="H16" s="20"/>
    </row>
    <row r="17" customFormat="false" ht="14.5" hidden="false" customHeight="false" outlineLevel="0" collapsed="false">
      <c r="A17" s="7" t="s">
        <v>21</v>
      </c>
      <c r="B17" s="10" t="n">
        <v>221</v>
      </c>
      <c r="C17" s="8" t="n">
        <f aca="false">B17/B$16*100</f>
        <v>20.4062788550323</v>
      </c>
      <c r="D17" s="10" t="n">
        <v>349</v>
      </c>
      <c r="E17" s="22" t="n">
        <f aca="false">D17/D$16*100</f>
        <v>32.5256290773532</v>
      </c>
      <c r="F17" s="6" t="n">
        <f aca="false">B17+D17</f>
        <v>570</v>
      </c>
      <c r="G17" s="18" t="n">
        <f aca="false">F17/F$16*100</f>
        <v>26.4378478664193</v>
      </c>
      <c r="H17" s="14"/>
    </row>
    <row r="18" customFormat="false" ht="14.5" hidden="false" customHeight="false" outlineLevel="0" collapsed="false">
      <c r="A18" s="7" t="s">
        <v>22</v>
      </c>
      <c r="B18" s="10" t="n">
        <v>14</v>
      </c>
      <c r="C18" s="8" t="n">
        <f aca="false">B18/B$16*100</f>
        <v>1.2927054478301</v>
      </c>
      <c r="D18" s="10" t="n">
        <v>13</v>
      </c>
      <c r="E18" s="22" t="n">
        <f aca="false">D18/D$16*100</f>
        <v>1.21155638397018</v>
      </c>
      <c r="F18" s="6" t="n">
        <f aca="false">B18+D18</f>
        <v>27</v>
      </c>
      <c r="G18" s="18" t="n">
        <f aca="false">F18/F$16*100</f>
        <v>1.25231910946197</v>
      </c>
      <c r="H18" s="14" t="s">
        <v>9</v>
      </c>
    </row>
    <row r="19" customFormat="false" ht="14.5" hidden="false" customHeight="false" outlineLevel="0" collapsed="false">
      <c r="A19" s="7" t="s">
        <v>23</v>
      </c>
      <c r="B19" s="10" t="n">
        <v>823</v>
      </c>
      <c r="C19" s="8" t="n">
        <f aca="false">B19/B$16*100</f>
        <v>75.9926131117267</v>
      </c>
      <c r="D19" s="10" t="n">
        <v>685</v>
      </c>
      <c r="E19" s="22" t="n">
        <f aca="false">D19/D$16*100</f>
        <v>63.8397017707363</v>
      </c>
      <c r="F19" s="6" t="n">
        <f aca="false">B19+D19</f>
        <v>1508</v>
      </c>
      <c r="G19" s="18" t="n">
        <f aca="false">F19/F$16*100</f>
        <v>69.9443413729128</v>
      </c>
      <c r="H19" s="14"/>
    </row>
    <row r="20" customFormat="false" ht="14.5" hidden="false" customHeight="false" outlineLevel="0" collapsed="false">
      <c r="A20" s="7" t="s">
        <v>24</v>
      </c>
      <c r="B20" s="10" t="n">
        <v>25</v>
      </c>
      <c r="C20" s="8" t="n">
        <f aca="false">B20/B$16*100</f>
        <v>2.3084025854109</v>
      </c>
      <c r="D20" s="10" t="n">
        <v>26</v>
      </c>
      <c r="E20" s="22" t="n">
        <f aca="false">D20/D$16*100</f>
        <v>2.42311276794035</v>
      </c>
      <c r="F20" s="6" t="n">
        <f aca="false">B20+D20</f>
        <v>51</v>
      </c>
      <c r="G20" s="18" t="n">
        <f aca="false">F20/F$16*100</f>
        <v>2.36549165120594</v>
      </c>
      <c r="H20" s="14"/>
    </row>
    <row r="21" s="21" customFormat="true" ht="14.5" hidden="false" customHeight="false" outlineLevel="0" collapsed="false">
      <c r="A21" s="23" t="s">
        <v>25</v>
      </c>
      <c r="B21" s="25" t="n">
        <v>1083</v>
      </c>
      <c r="C21" s="9"/>
      <c r="D21" s="25" t="n">
        <v>1073</v>
      </c>
      <c r="E21" s="26"/>
      <c r="F21" s="5" t="n">
        <f aca="false">B21+D21</f>
        <v>2156</v>
      </c>
      <c r="G21" s="19"/>
      <c r="H21" s="20"/>
    </row>
    <row r="22" customFormat="false" ht="14.5" hidden="false" customHeight="false" outlineLevel="0" collapsed="false">
      <c r="A22" s="27" t="s">
        <v>26</v>
      </c>
      <c r="B22" s="28" t="n">
        <v>606</v>
      </c>
      <c r="C22" s="8" t="n">
        <f aca="false">B22/B$21*100</f>
        <v>55.9556786703601</v>
      </c>
      <c r="D22" s="28" t="n">
        <v>465</v>
      </c>
      <c r="E22" s="22" t="n">
        <f aca="false">D22/D$21*100</f>
        <v>43.336439888164</v>
      </c>
      <c r="F22" s="6" t="n">
        <f aca="false">B22+D22</f>
        <v>1071</v>
      </c>
      <c r="G22" s="18" t="n">
        <f aca="false">F22/F$21*100</f>
        <v>49.6753246753247</v>
      </c>
      <c r="H22" s="14"/>
    </row>
    <row r="23" customFormat="false" ht="14.5" hidden="false" customHeight="false" outlineLevel="0" collapsed="false">
      <c r="A23" s="27" t="s">
        <v>27</v>
      </c>
      <c r="B23" s="28" t="n">
        <v>285</v>
      </c>
      <c r="C23" s="8" t="n">
        <f aca="false">B23/B$21*100</f>
        <v>26.3157894736842</v>
      </c>
      <c r="D23" s="28" t="n">
        <v>327</v>
      </c>
      <c r="E23" s="22" t="n">
        <f aca="false">D23/D$21*100</f>
        <v>30.475302889096</v>
      </c>
      <c r="F23" s="6" t="n">
        <f aca="false">B23+D23</f>
        <v>612</v>
      </c>
      <c r="G23" s="18" t="n">
        <f aca="false">F23/F$21*100</f>
        <v>28.3858998144712</v>
      </c>
      <c r="H23" s="14" t="s">
        <v>9</v>
      </c>
    </row>
    <row r="24" customFormat="false" ht="14.5" hidden="false" customHeight="false" outlineLevel="0" collapsed="false">
      <c r="A24" s="27" t="s">
        <v>28</v>
      </c>
      <c r="B24" s="28" t="n">
        <v>160</v>
      </c>
      <c r="C24" s="8" t="n">
        <f aca="false">B24/B$21*100</f>
        <v>14.7737765466297</v>
      </c>
      <c r="D24" s="28" t="n">
        <v>257</v>
      </c>
      <c r="E24" s="22" t="n">
        <f aca="false">D24/D$21*100</f>
        <v>23.9515377446412</v>
      </c>
      <c r="F24" s="6" t="n">
        <f aca="false">B24+D24</f>
        <v>417</v>
      </c>
      <c r="G24" s="18" t="n">
        <f aca="false">F24/F$21*100</f>
        <v>19.3413729128015</v>
      </c>
      <c r="H24" s="14"/>
    </row>
    <row r="25" customFormat="false" ht="14.5" hidden="false" customHeight="false" outlineLevel="0" collapsed="false">
      <c r="A25" s="27" t="s">
        <v>24</v>
      </c>
      <c r="B25" s="28" t="n">
        <v>32</v>
      </c>
      <c r="C25" s="8" t="n">
        <f aca="false">B25/B$21*100</f>
        <v>2.95475530932595</v>
      </c>
      <c r="D25" s="28" t="n">
        <v>24</v>
      </c>
      <c r="E25" s="22" t="n">
        <f aca="false">D25/D$21*100</f>
        <v>2.23671947809879</v>
      </c>
      <c r="F25" s="6" t="n">
        <f aca="false">B25+D25</f>
        <v>56</v>
      </c>
      <c r="G25" s="18" t="n">
        <f aca="false">F25/F$21*100</f>
        <v>2.5974025974026</v>
      </c>
      <c r="H25" s="14"/>
    </row>
    <row r="26" customFormat="false" ht="14.5" hidden="false" customHeight="false" outlineLevel="0" collapsed="false">
      <c r="A26" s="7"/>
      <c r="B26" s="7"/>
      <c r="C26" s="29"/>
      <c r="D26" s="7"/>
      <c r="E26" s="29"/>
      <c r="F26" s="30"/>
      <c r="G26" s="31"/>
      <c r="H26" s="7"/>
    </row>
    <row r="27" customFormat="false" ht="14.5" hidden="false" customHeight="false" outlineLevel="0" collapsed="false">
      <c r="A27" s="7"/>
      <c r="B27" s="7"/>
      <c r="C27" s="29"/>
      <c r="D27" s="7"/>
      <c r="E27" s="29"/>
      <c r="F27" s="30"/>
      <c r="G27" s="31"/>
      <c r="H27" s="7"/>
    </row>
    <row r="28" customFormat="false" ht="14.5" hidden="false" customHeight="false" outlineLevel="0" collapsed="false">
      <c r="A28" s="7"/>
      <c r="B28" s="7"/>
      <c r="C28" s="29"/>
      <c r="D28" s="7"/>
      <c r="E28" s="29"/>
      <c r="F28" s="30"/>
      <c r="G28" s="31"/>
      <c r="H28" s="7"/>
    </row>
    <row r="29" customFormat="false" ht="14.5" hidden="false" customHeight="false" outlineLevel="0" collapsed="false">
      <c r="A29" s="7"/>
      <c r="B29" s="7"/>
      <c r="C29" s="29"/>
      <c r="D29" s="7"/>
      <c r="E29" s="29"/>
      <c r="F29" s="30"/>
      <c r="G29" s="31"/>
      <c r="H29" s="7"/>
    </row>
    <row r="30" customFormat="false" ht="14.5" hidden="false" customHeight="false" outlineLevel="0" collapsed="false">
      <c r="A30" s="7"/>
      <c r="B30" s="7"/>
      <c r="C30" s="29"/>
      <c r="D30" s="7"/>
      <c r="E30" s="29"/>
      <c r="F30" s="30"/>
      <c r="G30" s="31"/>
      <c r="H30" s="7"/>
    </row>
    <row r="31" customFormat="false" ht="14.5" hidden="false" customHeight="false" outlineLevel="0" collapsed="false">
      <c r="A31" s="7"/>
      <c r="B31" s="7"/>
      <c r="C31" s="29"/>
      <c r="D31" s="7"/>
      <c r="E31" s="29"/>
      <c r="F31" s="30"/>
      <c r="G31" s="31"/>
      <c r="H31" s="7"/>
    </row>
    <row r="32" customFormat="false" ht="14.5" hidden="false" customHeight="false" outlineLevel="0" collapsed="false">
      <c r="A32" s="7"/>
      <c r="B32" s="7"/>
      <c r="C32" s="29"/>
      <c r="D32" s="7"/>
      <c r="E32" s="29"/>
      <c r="F32" s="30"/>
      <c r="G32" s="31"/>
      <c r="H32" s="7"/>
    </row>
    <row r="33" customFormat="false" ht="14.5" hidden="false" customHeight="false" outlineLevel="0" collapsed="false">
      <c r="A33" s="7"/>
      <c r="B33" s="7"/>
      <c r="C33" s="29"/>
      <c r="D33" s="7"/>
      <c r="E33" s="29"/>
      <c r="F33" s="30"/>
      <c r="G33" s="31"/>
      <c r="H33" s="7"/>
    </row>
    <row r="34" customFormat="false" ht="14.5" hidden="false" customHeight="false" outlineLevel="0" collapsed="false">
      <c r="A34" s="7"/>
      <c r="B34" s="7"/>
      <c r="C34" s="29"/>
      <c r="D34" s="7"/>
      <c r="E34" s="29"/>
      <c r="F34" s="30"/>
      <c r="G34" s="31"/>
      <c r="H34" s="7"/>
    </row>
    <row r="35" customFormat="false" ht="14.5" hidden="false" customHeight="false" outlineLevel="0" collapsed="false">
      <c r="A35" s="7"/>
      <c r="B35" s="7"/>
      <c r="C35" s="29"/>
      <c r="D35" s="7"/>
      <c r="E35" s="29"/>
      <c r="F35" s="30"/>
      <c r="G35" s="31"/>
      <c r="H35" s="7"/>
    </row>
    <row r="36" customFormat="false" ht="14.5" hidden="false" customHeight="false" outlineLevel="0" collapsed="false">
      <c r="A36" s="7"/>
      <c r="B36" s="7"/>
      <c r="C36" s="29"/>
      <c r="D36" s="7"/>
      <c r="E36" s="29"/>
      <c r="F36" s="30"/>
      <c r="G36" s="31"/>
      <c r="H36" s="7"/>
    </row>
    <row r="37" customFormat="false" ht="14.5" hidden="false" customHeight="false" outlineLevel="0" collapsed="false">
      <c r="A37" s="7"/>
      <c r="B37" s="7"/>
      <c r="C37" s="29"/>
      <c r="D37" s="7"/>
      <c r="E37" s="29"/>
      <c r="F37" s="30"/>
      <c r="G37" s="31"/>
      <c r="H37" s="7"/>
    </row>
    <row r="38" customFormat="false" ht="14.5" hidden="false" customHeight="false" outlineLevel="0" collapsed="false">
      <c r="A38" s="7"/>
      <c r="B38" s="7"/>
      <c r="C38" s="29"/>
      <c r="D38" s="7"/>
      <c r="E38" s="29"/>
      <c r="F38" s="30"/>
      <c r="G38" s="31"/>
      <c r="H38" s="7"/>
    </row>
    <row r="39" customFormat="false" ht="14.5" hidden="false" customHeight="false" outlineLevel="0" collapsed="false">
      <c r="A39" s="7"/>
      <c r="B39" s="7"/>
      <c r="C39" s="29"/>
      <c r="D39" s="7"/>
      <c r="E39" s="29"/>
      <c r="F39" s="30"/>
      <c r="G39" s="31"/>
      <c r="H39" s="7"/>
    </row>
    <row r="40" customFormat="false" ht="14.5" hidden="false" customHeight="false" outlineLevel="0" collapsed="false">
      <c r="A40" s="7"/>
      <c r="B40" s="7"/>
      <c r="C40" s="29"/>
      <c r="D40" s="7"/>
      <c r="E40" s="29"/>
      <c r="F40" s="30"/>
      <c r="G40" s="31"/>
      <c r="H40" s="7"/>
    </row>
    <row r="41" customFormat="false" ht="14.5" hidden="false" customHeight="false" outlineLevel="0" collapsed="false">
      <c r="A41" s="7"/>
      <c r="B41" s="7"/>
      <c r="C41" s="29"/>
      <c r="D41" s="7"/>
      <c r="E41" s="29"/>
      <c r="F41" s="30"/>
      <c r="G41" s="31"/>
      <c r="H41" s="7"/>
    </row>
    <row r="42" customFormat="false" ht="14.5" hidden="false" customHeight="false" outlineLevel="0" collapsed="false">
      <c r="A42" s="7"/>
      <c r="B42" s="7"/>
      <c r="C42" s="29"/>
      <c r="D42" s="7"/>
      <c r="E42" s="29"/>
      <c r="F42" s="30"/>
      <c r="G42" s="31"/>
      <c r="H42" s="7"/>
    </row>
    <row r="43" customFormat="false" ht="14.5" hidden="false" customHeight="false" outlineLevel="0" collapsed="false">
      <c r="A43" s="32"/>
      <c r="B43" s="32"/>
      <c r="C43" s="29"/>
      <c r="D43" s="32"/>
      <c r="E43" s="29"/>
      <c r="F43" s="30"/>
      <c r="G43" s="31"/>
    </row>
    <row r="44" customFormat="false" ht="14.5" hidden="false" customHeight="false" outlineLevel="0" collapsed="false">
      <c r="A44" s="32"/>
      <c r="B44" s="32"/>
      <c r="C44" s="29"/>
      <c r="D44" s="32"/>
      <c r="E44" s="29"/>
      <c r="F44" s="30"/>
      <c r="G44" s="31"/>
    </row>
    <row r="45" customFormat="false" ht="14.5" hidden="false" customHeight="false" outlineLevel="0" collapsed="false">
      <c r="A45" s="32"/>
      <c r="B45" s="32"/>
      <c r="C45" s="29"/>
      <c r="D45" s="32"/>
      <c r="E45" s="29"/>
      <c r="F45" s="30"/>
      <c r="G45" s="31"/>
    </row>
    <row r="46" s="33" customFormat="true" ht="12" hidden="false" customHeight="false" outlineLevel="0" collapsed="false">
      <c r="A46" s="32"/>
      <c r="B46" s="32"/>
      <c r="C46" s="29"/>
      <c r="D46" s="32"/>
      <c r="E46" s="29"/>
      <c r="F46" s="30"/>
      <c r="G46" s="31"/>
    </row>
    <row r="47" s="33" customFormat="true" ht="12" hidden="false" customHeight="false" outlineLevel="0" collapsed="false">
      <c r="A47" s="32"/>
      <c r="B47" s="32"/>
      <c r="C47" s="29"/>
      <c r="D47" s="32"/>
      <c r="E47" s="29"/>
      <c r="F47" s="30"/>
      <c r="G47" s="31"/>
    </row>
    <row r="48" s="33" customFormat="true" ht="12" hidden="false" customHeight="false" outlineLevel="0" collapsed="false">
      <c r="A48" s="32"/>
      <c r="B48" s="32"/>
      <c r="C48" s="29"/>
      <c r="D48" s="32"/>
      <c r="E48" s="29"/>
      <c r="F48" s="30"/>
      <c r="G48" s="31"/>
    </row>
    <row r="49" s="33" customFormat="true" ht="12" hidden="false" customHeight="false" outlineLevel="0" collapsed="false">
      <c r="A49" s="32"/>
      <c r="B49" s="32"/>
      <c r="C49" s="29"/>
      <c r="D49" s="32"/>
      <c r="E49" s="29"/>
      <c r="F49" s="30"/>
      <c r="G49" s="31"/>
    </row>
    <row r="50" s="33" customFormat="true" ht="12" hidden="false" customHeight="false" outlineLevel="0" collapsed="false">
      <c r="A50" s="32"/>
      <c r="B50" s="32"/>
      <c r="C50" s="29"/>
      <c r="D50" s="32"/>
      <c r="E50" s="29"/>
      <c r="F50" s="30"/>
      <c r="G50" s="31"/>
    </row>
    <row r="51" s="33" customFormat="true" ht="12" hidden="false" customHeight="false" outlineLevel="0" collapsed="false">
      <c r="A51" s="32"/>
      <c r="B51" s="32"/>
      <c r="C51" s="29"/>
      <c r="D51" s="32"/>
      <c r="E51" s="29"/>
      <c r="F51" s="30"/>
      <c r="G51" s="31"/>
    </row>
    <row r="52" s="33" customFormat="true" ht="12" hidden="false" customHeight="false" outlineLevel="0" collapsed="false">
      <c r="A52" s="32"/>
      <c r="B52" s="32"/>
      <c r="C52" s="29"/>
      <c r="D52" s="32"/>
      <c r="E52" s="29"/>
      <c r="F52" s="30"/>
      <c r="G52" s="31"/>
    </row>
    <row r="53" s="33" customFormat="true" ht="12" hidden="false" customHeight="false" outlineLevel="0" collapsed="false">
      <c r="A53" s="32"/>
      <c r="B53" s="32"/>
      <c r="C53" s="29"/>
      <c r="D53" s="32"/>
      <c r="E53" s="29"/>
      <c r="F53" s="30"/>
      <c r="G53" s="31"/>
    </row>
    <row r="54" s="33" customFormat="true" ht="12" hidden="false" customHeight="false" outlineLevel="0" collapsed="false">
      <c r="A54" s="32"/>
      <c r="B54" s="32"/>
      <c r="C54" s="29"/>
      <c r="D54" s="32"/>
      <c r="E54" s="29"/>
      <c r="F54" s="30"/>
      <c r="G54" s="31"/>
    </row>
    <row r="55" s="33" customFormat="true" ht="12" hidden="false" customHeight="false" outlineLevel="0" collapsed="false">
      <c r="A55" s="32"/>
      <c r="B55" s="32"/>
      <c r="C55" s="29"/>
      <c r="D55" s="32"/>
      <c r="E55" s="29"/>
      <c r="F55" s="30"/>
      <c r="G55" s="31"/>
    </row>
    <row r="56" s="33" customFormat="true" ht="12" hidden="false" customHeight="false" outlineLevel="0" collapsed="false">
      <c r="A56" s="32"/>
      <c r="B56" s="32"/>
      <c r="C56" s="29"/>
      <c r="D56" s="32"/>
      <c r="E56" s="29"/>
      <c r="F56" s="30"/>
      <c r="G56" s="31"/>
    </row>
    <row r="57" s="33" customFormat="true" ht="12" hidden="false" customHeight="false" outlineLevel="0" collapsed="false">
      <c r="A57" s="32"/>
      <c r="B57" s="32"/>
      <c r="C57" s="29"/>
      <c r="D57" s="32"/>
      <c r="E57" s="29"/>
      <c r="F57" s="30"/>
      <c r="G57" s="31"/>
    </row>
    <row r="58" s="33" customFormat="true" ht="12" hidden="false" customHeight="false" outlineLevel="0" collapsed="false">
      <c r="A58" s="32"/>
      <c r="B58" s="32"/>
      <c r="C58" s="29"/>
      <c r="D58" s="32"/>
      <c r="E58" s="29"/>
      <c r="F58" s="30"/>
      <c r="G58" s="31"/>
    </row>
    <row r="59" s="33" customFormat="true" ht="12" hidden="false" customHeight="false" outlineLevel="0" collapsed="false">
      <c r="A59" s="32"/>
      <c r="B59" s="32"/>
      <c r="C59" s="29"/>
      <c r="D59" s="32"/>
      <c r="E59" s="29"/>
      <c r="F59" s="30"/>
      <c r="G59" s="31"/>
    </row>
    <row r="60" s="33" customFormat="true" ht="12" hidden="false" customHeight="false" outlineLevel="0" collapsed="false">
      <c r="A60" s="32"/>
      <c r="B60" s="32"/>
      <c r="C60" s="29"/>
      <c r="D60" s="32"/>
      <c r="E60" s="29"/>
      <c r="F60" s="30"/>
      <c r="G60" s="31"/>
    </row>
    <row r="61" s="33" customFormat="true" ht="12" hidden="false" customHeight="false" outlineLevel="0" collapsed="false">
      <c r="A61" s="32"/>
      <c r="B61" s="32"/>
      <c r="C61" s="29"/>
      <c r="D61" s="32"/>
      <c r="E61" s="29"/>
      <c r="F61" s="30"/>
      <c r="G61" s="31"/>
    </row>
    <row r="62" s="33" customFormat="true" ht="12" hidden="false" customHeight="false" outlineLevel="0" collapsed="false">
      <c r="A62" s="32"/>
      <c r="B62" s="32"/>
      <c r="C62" s="29"/>
      <c r="D62" s="32"/>
      <c r="E62" s="29"/>
      <c r="F62" s="30"/>
      <c r="G62" s="31"/>
    </row>
    <row r="63" s="33" customFormat="true" ht="12" hidden="false" customHeight="false" outlineLevel="0" collapsed="false">
      <c r="A63" s="32"/>
      <c r="B63" s="32"/>
      <c r="C63" s="29"/>
      <c r="D63" s="32"/>
      <c r="E63" s="29"/>
      <c r="F63" s="30"/>
      <c r="G63" s="31"/>
    </row>
    <row r="64" s="33" customFormat="true" ht="12" hidden="false" customHeight="false" outlineLevel="0" collapsed="false">
      <c r="A64" s="32"/>
      <c r="B64" s="32"/>
      <c r="C64" s="29"/>
      <c r="D64" s="32"/>
      <c r="E64" s="29"/>
      <c r="F64" s="30"/>
      <c r="G64" s="31"/>
    </row>
    <row r="65" s="33" customFormat="true" ht="12" hidden="false" customHeight="false" outlineLevel="0" collapsed="false">
      <c r="A65" s="32"/>
      <c r="B65" s="32"/>
      <c r="C65" s="29"/>
      <c r="D65" s="32"/>
      <c r="E65" s="29"/>
      <c r="F65" s="30"/>
      <c r="G65" s="31"/>
    </row>
    <row r="66" s="33" customFormat="true" ht="12" hidden="false" customHeight="false" outlineLevel="0" collapsed="false">
      <c r="A66" s="32"/>
      <c r="B66" s="32"/>
      <c r="C66" s="29"/>
      <c r="D66" s="32"/>
      <c r="E66" s="29"/>
      <c r="F66" s="30"/>
      <c r="G66" s="31"/>
    </row>
  </sheetData>
  <mergeCells count="2">
    <mergeCell ref="A1:E1"/>
    <mergeCell ref="A2:A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31.72"/>
    <col collapsed="false" customWidth="true" hidden="false" outlineLevel="0" max="2" min="2" style="0" width="7.99"/>
    <col collapsed="false" customWidth="true" hidden="false" outlineLevel="0" max="7" min="7" style="0" width="8.72"/>
  </cols>
  <sheetData>
    <row r="1" customFormat="false" ht="14.5" hidden="false" customHeight="false" outlineLevel="0" collapsed="false">
      <c r="A1" s="87" t="s">
        <v>234</v>
      </c>
      <c r="B1" s="7"/>
      <c r="C1" s="7"/>
      <c r="D1" s="7"/>
      <c r="E1" s="7"/>
      <c r="F1" s="7"/>
      <c r="G1" s="7"/>
      <c r="H1" s="7"/>
    </row>
    <row r="2" customFormat="false" ht="14.5" hidden="false" customHeight="false" outlineLevel="0" collapsed="false">
      <c r="A2" s="7"/>
      <c r="B2" s="5" t="s">
        <v>2</v>
      </c>
      <c r="C2" s="5"/>
      <c r="D2" s="5" t="s">
        <v>3</v>
      </c>
      <c r="E2" s="5"/>
      <c r="F2" s="37" t="s">
        <v>209</v>
      </c>
      <c r="G2" s="37"/>
      <c r="H2" s="23" t="s">
        <v>5</v>
      </c>
    </row>
    <row r="3" customFormat="false" ht="14.5" hidden="false" customHeight="false" outlineLevel="0" collapsed="false">
      <c r="A3" s="87" t="s">
        <v>235</v>
      </c>
      <c r="B3" s="5" t="n">
        <v>1061</v>
      </c>
      <c r="C3" s="9" t="s">
        <v>7</v>
      </c>
      <c r="D3" s="5" t="n">
        <v>1053</v>
      </c>
      <c r="E3" s="5" t="s">
        <v>7</v>
      </c>
      <c r="F3" s="39" t="n">
        <f aca="false">B3+D3</f>
        <v>2114</v>
      </c>
      <c r="G3" s="39" t="s">
        <v>7</v>
      </c>
      <c r="H3" s="23"/>
    </row>
    <row r="4" customFormat="false" ht="20.5" hidden="false" customHeight="true" outlineLevel="0" collapsed="false">
      <c r="A4" s="44" t="s">
        <v>236</v>
      </c>
      <c r="B4" s="30" t="n">
        <v>41</v>
      </c>
      <c r="C4" s="133" t="n">
        <f aca="false">B4/B$3*100</f>
        <v>3.86427898209237</v>
      </c>
      <c r="D4" s="30" t="n">
        <v>43</v>
      </c>
      <c r="E4" s="30"/>
      <c r="F4" s="30" t="n">
        <f aca="false">B4+D4</f>
        <v>84</v>
      </c>
      <c r="G4" s="133" t="n">
        <f aca="false">F4/F$3*100</f>
        <v>3.97350993377483</v>
      </c>
      <c r="H4" s="7"/>
    </row>
    <row r="5" customFormat="false" ht="26.5" hidden="false" customHeight="true" outlineLevel="0" collapsed="false">
      <c r="A5" s="44" t="s">
        <v>237</v>
      </c>
      <c r="B5" s="30" t="n">
        <v>9</v>
      </c>
      <c r="C5" s="133" t="n">
        <f aca="false">B5/B$3*100</f>
        <v>0.848256361922714</v>
      </c>
      <c r="D5" s="30" t="n">
        <v>12</v>
      </c>
      <c r="E5" s="133"/>
      <c r="F5" s="30" t="n">
        <f aca="false">B5+D5</f>
        <v>21</v>
      </c>
      <c r="G5" s="133" t="n">
        <f aca="false">F5/F$3*100</f>
        <v>0.993377483443709</v>
      </c>
      <c r="H5" s="7" t="n">
        <v>0.767</v>
      </c>
    </row>
    <row r="6" customFormat="false" ht="16" hidden="false" customHeight="true" outlineLevel="0" collapsed="false">
      <c r="A6" s="44" t="s">
        <v>238</v>
      </c>
      <c r="B6" s="30" t="n">
        <v>1011</v>
      </c>
      <c r="C6" s="133" t="n">
        <f aca="false">B6/B$3*100</f>
        <v>95.2874646559849</v>
      </c>
      <c r="D6" s="30" t="n">
        <v>998</v>
      </c>
      <c r="E6" s="133"/>
      <c r="F6" s="30" t="n">
        <f aca="false">B6+D6</f>
        <v>2009</v>
      </c>
      <c r="G6" s="133" t="n">
        <f aca="false">F6/F$3*100</f>
        <v>95.0331125827815</v>
      </c>
      <c r="H6" s="7"/>
    </row>
    <row r="7" customFormat="false" ht="18" hidden="false" customHeight="true" outlineLevel="0" collapsed="false">
      <c r="A7" s="59" t="s">
        <v>239</v>
      </c>
      <c r="B7" s="87" t="n">
        <v>50</v>
      </c>
      <c r="C7" s="134"/>
      <c r="D7" s="87" t="n">
        <v>55</v>
      </c>
      <c r="E7" s="134"/>
      <c r="F7" s="87" t="n">
        <f aca="false">B7+D7</f>
        <v>105</v>
      </c>
      <c r="G7" s="30"/>
      <c r="H7" s="7"/>
    </row>
    <row r="8" customFormat="false" ht="13" hidden="false" customHeight="true" outlineLevel="0" collapsed="false">
      <c r="A8" s="44" t="s">
        <v>240</v>
      </c>
      <c r="B8" s="30" t="n">
        <v>16</v>
      </c>
      <c r="C8" s="133" t="n">
        <f aca="false">B8/B$7*100</f>
        <v>32</v>
      </c>
      <c r="D8" s="30" t="n">
        <v>31</v>
      </c>
      <c r="E8" s="133" t="n">
        <f aca="false">D8/D$7*100</f>
        <v>56.3636363636364</v>
      </c>
      <c r="F8" s="30" t="n">
        <f aca="false">B8+D8</f>
        <v>47</v>
      </c>
      <c r="G8" s="133" t="n">
        <f aca="false">F8/F$7*100</f>
        <v>44.7619047619048</v>
      </c>
      <c r="H8" s="7" t="n">
        <v>0.012</v>
      </c>
    </row>
    <row r="9" customFormat="false" ht="19" hidden="false" customHeight="true" outlineLevel="0" collapsed="false">
      <c r="A9" s="44" t="s">
        <v>241</v>
      </c>
      <c r="B9" s="30" t="n">
        <v>18</v>
      </c>
      <c r="C9" s="133" t="n">
        <f aca="false">B9/B$7*100</f>
        <v>36</v>
      </c>
      <c r="D9" s="30" t="n">
        <v>24</v>
      </c>
      <c r="E9" s="133" t="n">
        <f aca="false">D9/D$7*100</f>
        <v>43.6363636363636</v>
      </c>
      <c r="F9" s="30" t="n">
        <f aca="false">B9+D9</f>
        <v>42</v>
      </c>
      <c r="G9" s="133" t="n">
        <f aca="false">F9/F$7*100</f>
        <v>40</v>
      </c>
      <c r="H9" s="7" t="n">
        <v>0.425</v>
      </c>
    </row>
    <row r="10" customFormat="false" ht="14.5" hidden="false" customHeight="false" outlineLevel="0" collapsed="false">
      <c r="A10" s="7" t="s">
        <v>242</v>
      </c>
      <c r="B10" s="7" t="n">
        <v>5</v>
      </c>
      <c r="C10" s="133" t="n">
        <f aca="false">B10/B$7*100</f>
        <v>10</v>
      </c>
      <c r="D10" s="7" t="n">
        <v>23</v>
      </c>
      <c r="E10" s="133" t="n">
        <f aca="false">D10/D$7*100</f>
        <v>41.8181818181818</v>
      </c>
      <c r="F10" s="7" t="n">
        <f aca="false">B10+D10</f>
        <v>28</v>
      </c>
      <c r="G10" s="133" t="n">
        <f aca="false">F10/F$7*100</f>
        <v>26.6666666666667</v>
      </c>
      <c r="H10" s="7" t="s">
        <v>9</v>
      </c>
    </row>
    <row r="11" customFormat="false" ht="14.5" hidden="false" customHeight="false" outlineLevel="0" collapsed="false">
      <c r="A11" s="48" t="s">
        <v>243</v>
      </c>
      <c r="B11" s="101" t="n">
        <v>21</v>
      </c>
      <c r="C11" s="133" t="n">
        <f aca="false">B11/B$7*100</f>
        <v>42</v>
      </c>
      <c r="D11" s="101" t="n">
        <v>15</v>
      </c>
      <c r="E11" s="133" t="n">
        <f aca="false">D11/D$7*100</f>
        <v>27.2727272727273</v>
      </c>
      <c r="F11" s="101" t="n">
        <f aca="false">B11+D11</f>
        <v>36</v>
      </c>
      <c r="G11" s="133" t="n">
        <f aca="false">F11/F$7*100</f>
        <v>34.2857142857143</v>
      </c>
      <c r="H11" s="7" t="n">
        <v>0.122</v>
      </c>
    </row>
    <row r="12" customFormat="false" ht="14.5" hidden="false" customHeight="false" outlineLevel="0" collapsed="false">
      <c r="A12" s="135"/>
      <c r="B12" s="33"/>
      <c r="C12" s="33"/>
      <c r="D12" s="33"/>
      <c r="E12" s="33"/>
      <c r="F12" s="33"/>
      <c r="G12" s="33"/>
    </row>
    <row r="13" customFormat="false" ht="14.5" hidden="false" customHeight="false" outlineLevel="0" collapsed="false">
      <c r="A13" s="33"/>
      <c r="B13" s="5"/>
      <c r="C13" s="5"/>
      <c r="D13" s="5"/>
      <c r="E13" s="5"/>
      <c r="F13" s="37"/>
      <c r="G13" s="136"/>
    </row>
    <row r="14" customFormat="false" ht="14.5" hidden="false" customHeight="false" outlineLevel="0" collapsed="false">
      <c r="A14" s="87"/>
      <c r="B14" s="5"/>
      <c r="C14" s="9"/>
      <c r="D14" s="5"/>
      <c r="E14" s="5"/>
      <c r="F14" s="39"/>
      <c r="G14" s="137"/>
    </row>
    <row r="15" customFormat="false" ht="14.5" hidden="false" customHeight="false" outlineLevel="0" collapsed="false">
      <c r="A15" s="44"/>
      <c r="B15" s="30"/>
      <c r="C15" s="30"/>
      <c r="D15" s="30"/>
      <c r="E15" s="30"/>
      <c r="F15" s="30"/>
      <c r="G15" s="138"/>
    </row>
    <row r="16" customFormat="false" ht="14.5" hidden="false" customHeight="false" outlineLevel="0" collapsed="false">
      <c r="A16" s="44"/>
      <c r="B16" s="30"/>
      <c r="C16" s="133"/>
      <c r="D16" s="30"/>
      <c r="E16" s="133"/>
      <c r="F16" s="30"/>
      <c r="G16" s="138"/>
    </row>
    <row r="17" customFormat="false" ht="14.5" hidden="false" customHeight="false" outlineLevel="0" collapsed="false">
      <c r="A17" s="44"/>
      <c r="B17" s="30"/>
      <c r="C17" s="133"/>
      <c r="D17" s="30"/>
      <c r="E17" s="133"/>
      <c r="F17" s="30"/>
      <c r="G17" s="138"/>
    </row>
    <row r="18" customFormat="false" ht="14.5" hidden="false" customHeight="false" outlineLevel="0" collapsed="false">
      <c r="A18" s="44"/>
      <c r="B18" s="30"/>
      <c r="C18" s="133"/>
      <c r="D18" s="30"/>
      <c r="E18" s="133"/>
      <c r="F18" s="30"/>
      <c r="G18" s="138"/>
    </row>
    <row r="19" customFormat="false" ht="14.5" hidden="false" customHeight="false" outlineLevel="0" collapsed="false">
      <c r="A19" s="44"/>
      <c r="B19" s="30"/>
      <c r="C19" s="133"/>
      <c r="D19" s="30"/>
      <c r="E19" s="133"/>
      <c r="F19" s="30"/>
      <c r="G19" s="138"/>
    </row>
    <row r="20" customFormat="false" ht="14.5" hidden="false" customHeight="false" outlineLevel="0" collapsed="false">
      <c r="A20" s="44"/>
      <c r="B20" s="30"/>
      <c r="C20" s="133"/>
      <c r="D20" s="30"/>
      <c r="E20" s="133"/>
      <c r="F20" s="30"/>
      <c r="G20" s="1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32.53"/>
    <col collapsed="false" customWidth="true" hidden="false" outlineLevel="0" max="11" min="11" style="0" width="32.62"/>
  </cols>
  <sheetData>
    <row r="1" customFormat="false" ht="14.5" hidden="false" customHeight="false" outlineLevel="0" collapsed="false">
      <c r="A1" s="23" t="s">
        <v>244</v>
      </c>
      <c r="B1" s="7"/>
      <c r="C1" s="7"/>
      <c r="D1" s="7"/>
      <c r="E1" s="7"/>
      <c r="F1" s="7"/>
      <c r="G1" s="7"/>
      <c r="H1" s="7"/>
    </row>
    <row r="2" customFormat="false" ht="14.5" hidden="false" customHeight="false" outlineLevel="0" collapsed="false">
      <c r="A2" s="23" t="s">
        <v>245</v>
      </c>
      <c r="B2" s="5" t="s">
        <v>30</v>
      </c>
      <c r="C2" s="5"/>
      <c r="D2" s="5" t="s">
        <v>3</v>
      </c>
      <c r="E2" s="5"/>
      <c r="F2" s="37" t="s">
        <v>209</v>
      </c>
      <c r="G2" s="37"/>
      <c r="H2" s="23" t="s">
        <v>5</v>
      </c>
    </row>
    <row r="3" customFormat="false" ht="14.5" hidden="false" customHeight="false" outlineLevel="0" collapsed="false">
      <c r="A3" s="7" t="s">
        <v>246</v>
      </c>
      <c r="B3" s="5" t="n">
        <v>1083</v>
      </c>
      <c r="C3" s="9" t="s">
        <v>7</v>
      </c>
      <c r="D3" s="5" t="n">
        <v>1073</v>
      </c>
      <c r="E3" s="5" t="s">
        <v>7</v>
      </c>
      <c r="F3" s="39" t="n">
        <f aca="false">B3+D3</f>
        <v>2156</v>
      </c>
      <c r="G3" s="51"/>
      <c r="H3" s="23"/>
    </row>
    <row r="4" customFormat="false" ht="14.5" hidden="false" customHeight="false" outlineLevel="0" collapsed="false">
      <c r="A4" s="44" t="s">
        <v>247</v>
      </c>
      <c r="B4" s="7" t="n">
        <v>427</v>
      </c>
      <c r="C4" s="29" t="n">
        <f aca="false">B4/B$3*100</f>
        <v>39.4275161588181</v>
      </c>
      <c r="D4" s="7" t="n">
        <v>463</v>
      </c>
      <c r="E4" s="29" t="n">
        <f aca="false">D4/D$3*100</f>
        <v>43.1500465983225</v>
      </c>
      <c r="F4" s="7" t="n">
        <f aca="false">B4+D4</f>
        <v>890</v>
      </c>
      <c r="G4" s="29" t="n">
        <f aca="false">F4/F$3*100</f>
        <v>41.2801484230056</v>
      </c>
      <c r="H4" s="7" t="n">
        <v>0.079</v>
      </c>
    </row>
    <row r="5" customFormat="false" ht="14.5" hidden="false" customHeight="false" outlineLevel="0" collapsed="false">
      <c r="A5" s="44" t="s">
        <v>248</v>
      </c>
      <c r="B5" s="7" t="n">
        <v>574</v>
      </c>
      <c r="C5" s="29" t="n">
        <f aca="false">B5/B$3*100</f>
        <v>53.0009233610342</v>
      </c>
      <c r="D5" s="7" t="n">
        <v>637</v>
      </c>
      <c r="E5" s="29" t="n">
        <f aca="false">D5/D$3*100</f>
        <v>59.3662628145387</v>
      </c>
      <c r="F5" s="7" t="n">
        <f aca="false">B5+D5</f>
        <v>1211</v>
      </c>
      <c r="G5" s="29" t="n">
        <f aca="false">F5/F$3*100</f>
        <v>56.1688311688312</v>
      </c>
      <c r="H5" s="7" t="n">
        <v>0.003</v>
      </c>
    </row>
    <row r="6" customFormat="false" ht="14.5" hidden="false" customHeight="false" outlineLevel="0" collapsed="false">
      <c r="A6" s="44" t="s">
        <v>249</v>
      </c>
      <c r="B6" s="7" t="n">
        <v>280</v>
      </c>
      <c r="C6" s="29" t="n">
        <f aca="false">B6/B$3*100</f>
        <v>25.854108956602</v>
      </c>
      <c r="D6" s="7" t="n">
        <v>318</v>
      </c>
      <c r="E6" s="29" t="n">
        <f aca="false">D6/D$3*100</f>
        <v>29.6365330848089</v>
      </c>
      <c r="F6" s="7" t="n">
        <f aca="false">B6+D6</f>
        <v>598</v>
      </c>
      <c r="G6" s="29" t="n">
        <f aca="false">F6/F$3*100</f>
        <v>27.7365491651206</v>
      </c>
      <c r="H6" s="7" t="n">
        <v>0.05</v>
      </c>
    </row>
    <row r="7" customFormat="false" ht="14.5" hidden="false" customHeight="false" outlineLevel="0" collapsed="false">
      <c r="A7" s="44" t="s">
        <v>250</v>
      </c>
      <c r="B7" s="7" t="n">
        <v>396</v>
      </c>
      <c r="C7" s="29" t="n">
        <f aca="false">B7/B$3*100</f>
        <v>36.5650969529086</v>
      </c>
      <c r="D7" s="7" t="n">
        <v>408</v>
      </c>
      <c r="E7" s="29" t="n">
        <f aca="false">D7/D$3*100</f>
        <v>38.0242311276794</v>
      </c>
      <c r="F7" s="7" t="n">
        <f aca="false">B7+D7</f>
        <v>804</v>
      </c>
      <c r="G7" s="29" t="n">
        <f aca="false">F7/F$3*100</f>
        <v>37.291280148423</v>
      </c>
      <c r="H7" s="7" t="n">
        <v>0.484</v>
      </c>
    </row>
    <row r="8" customFormat="false" ht="14.5" hidden="false" customHeight="false" outlineLevel="0" collapsed="false">
      <c r="A8" s="44" t="s">
        <v>251</v>
      </c>
      <c r="B8" s="7" t="n">
        <v>260</v>
      </c>
      <c r="C8" s="29" t="n">
        <f aca="false">B8/B$3*100</f>
        <v>24.0073868882733</v>
      </c>
      <c r="D8" s="7" t="n">
        <v>284</v>
      </c>
      <c r="E8" s="29" t="n">
        <f aca="false">D8/D$3*100</f>
        <v>26.4678471575023</v>
      </c>
      <c r="F8" s="7" t="n">
        <f aca="false">B8+D8</f>
        <v>544</v>
      </c>
      <c r="G8" s="29" t="n">
        <f aca="false">F8/F$3*100</f>
        <v>25.2319109461967</v>
      </c>
      <c r="H8" s="7" t="n">
        <v>0.188</v>
      </c>
    </row>
    <row r="9" customFormat="false" ht="14.5" hidden="false" customHeight="false" outlineLevel="0" collapsed="false">
      <c r="A9" s="44" t="s">
        <v>252</v>
      </c>
      <c r="B9" s="7" t="n">
        <v>729</v>
      </c>
      <c r="C9" s="29" t="n">
        <f aca="false">B9/B$3*100</f>
        <v>67.3130193905817</v>
      </c>
      <c r="D9" s="7" t="n">
        <v>734</v>
      </c>
      <c r="E9" s="29" t="n">
        <f aca="false">D9/D$3*100</f>
        <v>68.4063373718546</v>
      </c>
      <c r="F9" s="7" t="n">
        <f aca="false">B9+D9</f>
        <v>1463</v>
      </c>
      <c r="G9" s="29" t="n">
        <f aca="false">F9/F$3*100</f>
        <v>67.8571428571429</v>
      </c>
      <c r="H9" s="7" t="n">
        <v>0.587</v>
      </c>
    </row>
    <row r="10" customFormat="false" ht="14.5" hidden="false" customHeight="false" outlineLevel="0" collapsed="false">
      <c r="A10" s="44" t="s">
        <v>253</v>
      </c>
      <c r="B10" s="7" t="n">
        <v>122</v>
      </c>
      <c r="C10" s="29" t="n">
        <f aca="false">B10/B$3*100</f>
        <v>11.2650046168052</v>
      </c>
      <c r="D10" s="7" t="n">
        <v>102</v>
      </c>
      <c r="E10" s="29" t="n">
        <f aca="false">D10/D$3*100</f>
        <v>9.50605778191985</v>
      </c>
      <c r="F10" s="7" t="n">
        <f aca="false">B10+D10</f>
        <v>224</v>
      </c>
      <c r="G10" s="29" t="n">
        <f aca="false">F10/F$3*100</f>
        <v>10.3896103896104</v>
      </c>
      <c r="H10" s="7" t="n">
        <v>0.181</v>
      </c>
    </row>
    <row r="11" customFormat="false" ht="14.5" hidden="false" customHeight="false" outlineLevel="0" collapsed="false">
      <c r="A11" s="59" t="s">
        <v>254</v>
      </c>
      <c r="B11" s="5" t="n">
        <v>1083</v>
      </c>
      <c r="C11" s="9" t="s">
        <v>7</v>
      </c>
      <c r="D11" s="5" t="n">
        <v>1073</v>
      </c>
      <c r="E11" s="5" t="s">
        <v>7</v>
      </c>
      <c r="F11" s="39" t="n">
        <f aca="false">B11+D11</f>
        <v>2156</v>
      </c>
      <c r="G11" s="51"/>
      <c r="H11" s="7"/>
    </row>
    <row r="12" customFormat="false" ht="14.5" hidden="false" customHeight="false" outlineLevel="0" collapsed="false">
      <c r="A12" s="44" t="s">
        <v>255</v>
      </c>
      <c r="B12" s="10" t="n">
        <v>397</v>
      </c>
      <c r="C12" s="29" t="n">
        <f aca="false">B12/B$11*100</f>
        <v>36.657433056325</v>
      </c>
      <c r="D12" s="14" t="n">
        <v>454</v>
      </c>
      <c r="E12" s="29" t="n">
        <f aca="false">D12/D$11*100</f>
        <v>42.3112767940354</v>
      </c>
      <c r="F12" s="14" t="n">
        <f aca="false">B12+D12</f>
        <v>851</v>
      </c>
      <c r="G12" s="29" t="n">
        <f aca="false">F12/F$11*100</f>
        <v>39.4712430426716</v>
      </c>
      <c r="H12" s="14" t="n">
        <v>0.007</v>
      </c>
      <c r="K12" s="139"/>
      <c r="L12" s="139" t="s">
        <v>30</v>
      </c>
      <c r="M12" s="139" t="s">
        <v>3</v>
      </c>
    </row>
    <row r="13" customFormat="false" ht="14.5" hidden="false" customHeight="false" outlineLevel="0" collapsed="false">
      <c r="A13" s="118" t="s">
        <v>256</v>
      </c>
      <c r="B13" s="10" t="n">
        <v>879</v>
      </c>
      <c r="C13" s="29" t="n">
        <f aca="false">B13/B$11*100</f>
        <v>81.1634349030471</v>
      </c>
      <c r="D13" s="14" t="n">
        <v>876</v>
      </c>
      <c r="E13" s="29" t="n">
        <f aca="false">D13/D$11*100</f>
        <v>81.6402609506058</v>
      </c>
      <c r="F13" s="14" t="n">
        <f aca="false">B13+D13</f>
        <v>1755</v>
      </c>
      <c r="G13" s="29" t="n">
        <f aca="false">F13/F$11*100</f>
        <v>81.4007421150278</v>
      </c>
      <c r="H13" s="14" t="n">
        <v>0.776</v>
      </c>
      <c r="K13" s="140" t="s">
        <v>255</v>
      </c>
      <c r="L13" s="139" t="n">
        <v>36.7</v>
      </c>
      <c r="M13" s="139" t="n">
        <v>42.3</v>
      </c>
    </row>
    <row r="14" customFormat="false" ht="20" hidden="false" customHeight="true" outlineLevel="0" collapsed="false">
      <c r="A14" s="118" t="s">
        <v>257</v>
      </c>
      <c r="B14" s="10" t="n">
        <v>402</v>
      </c>
      <c r="C14" s="29" t="n">
        <f aca="false">B14/B$11*100</f>
        <v>37.1191135734072</v>
      </c>
      <c r="D14" s="14" t="n">
        <v>495</v>
      </c>
      <c r="E14" s="29" t="n">
        <f aca="false">D14/D$11*100</f>
        <v>46.1323392357875</v>
      </c>
      <c r="F14" s="14" t="n">
        <f aca="false">B14+D14</f>
        <v>897</v>
      </c>
      <c r="G14" s="29" t="n">
        <f aca="false">F14/F$11*100</f>
        <v>41.6048237476809</v>
      </c>
      <c r="H14" s="14" t="s">
        <v>9</v>
      </c>
      <c r="K14" s="141" t="s">
        <v>256</v>
      </c>
      <c r="L14" s="139" t="n">
        <v>81.2</v>
      </c>
      <c r="M14" s="139" t="n">
        <v>81.6</v>
      </c>
    </row>
    <row r="15" customFormat="false" ht="29.5" hidden="false" customHeight="true" outlineLevel="0" collapsed="false">
      <c r="A15" s="118" t="s">
        <v>258</v>
      </c>
      <c r="B15" s="10" t="n">
        <v>402</v>
      </c>
      <c r="C15" s="29" t="n">
        <f aca="false">B15/B$11*100</f>
        <v>37.1191135734072</v>
      </c>
      <c r="D15" s="14" t="n">
        <v>457</v>
      </c>
      <c r="E15" s="29" t="n">
        <f aca="false">D15/D$11*100</f>
        <v>42.5908667287978</v>
      </c>
      <c r="F15" s="14" t="n">
        <f aca="false">B15+D15</f>
        <v>859</v>
      </c>
      <c r="G15" s="29" t="n">
        <f aca="false">F15/F$11*100</f>
        <v>39.8423005565863</v>
      </c>
      <c r="H15" s="14" t="n">
        <v>0.009</v>
      </c>
      <c r="K15" s="141" t="s">
        <v>257</v>
      </c>
      <c r="L15" s="139" t="n">
        <v>37.1</v>
      </c>
      <c r="M15" s="139" t="n">
        <v>46.1</v>
      </c>
    </row>
    <row r="16" customFormat="false" ht="24" hidden="false" customHeight="true" outlineLevel="0" collapsed="false">
      <c r="A16" s="118" t="s">
        <v>259</v>
      </c>
      <c r="B16" s="10" t="n">
        <v>258</v>
      </c>
      <c r="C16" s="29" t="n">
        <f aca="false">B16/B$11*100</f>
        <v>23.8227146814404</v>
      </c>
      <c r="D16" s="14" t="n">
        <v>296</v>
      </c>
      <c r="E16" s="29" t="n">
        <f aca="false">D16/D$11*100</f>
        <v>27.5862068965517</v>
      </c>
      <c r="F16" s="14" t="n">
        <f aca="false">B16+D16</f>
        <v>554</v>
      </c>
      <c r="G16" s="29" t="n">
        <f aca="false">F16/F$11*100</f>
        <v>25.69573283859</v>
      </c>
      <c r="H16" s="14" t="n">
        <v>0.046</v>
      </c>
      <c r="K16" s="141" t="s">
        <v>258</v>
      </c>
      <c r="L16" s="139" t="n">
        <v>37.1</v>
      </c>
      <c r="M16" s="139" t="n">
        <v>42.6</v>
      </c>
    </row>
    <row r="17" customFormat="false" ht="23" hidden="false" customHeight="true" outlineLevel="0" collapsed="false">
      <c r="A17" s="118" t="s">
        <v>260</v>
      </c>
      <c r="B17" s="10" t="n">
        <v>223</v>
      </c>
      <c r="C17" s="29" t="n">
        <f aca="false">B17/B$11*100</f>
        <v>20.5909510618652</v>
      </c>
      <c r="D17" s="14" t="n">
        <v>247</v>
      </c>
      <c r="E17" s="29" t="n">
        <f aca="false">D17/D$11*100</f>
        <v>23.0195712954334</v>
      </c>
      <c r="F17" s="14" t="n">
        <f aca="false">B17+D17</f>
        <v>470</v>
      </c>
      <c r="G17" s="29" t="n">
        <f aca="false">F17/F$11*100</f>
        <v>21.7996289424861</v>
      </c>
      <c r="H17" s="14" t="n">
        <v>0.172</v>
      </c>
      <c r="K17" s="141" t="s">
        <v>259</v>
      </c>
      <c r="L17" s="139" t="n">
        <v>23.8</v>
      </c>
      <c r="M17" s="139" t="n">
        <v>27.6</v>
      </c>
    </row>
    <row r="18" customFormat="false" ht="20.5" hidden="false" customHeight="true" outlineLevel="0" collapsed="false">
      <c r="A18" s="142" t="s">
        <v>261</v>
      </c>
      <c r="B18" s="12" t="n">
        <v>335</v>
      </c>
      <c r="C18" s="29" t="n">
        <f aca="false">B18/B$11*100</f>
        <v>30.932594644506</v>
      </c>
      <c r="D18" s="46" t="n">
        <v>345</v>
      </c>
      <c r="E18" s="29" t="n">
        <f aca="false">D18/D$11*100</f>
        <v>32.1528424976701</v>
      </c>
      <c r="F18" s="143" t="n">
        <f aca="false">B18+D18</f>
        <v>680</v>
      </c>
      <c r="G18" s="29" t="n">
        <f aca="false">F18/F$11*100</f>
        <v>31.5398886827458</v>
      </c>
      <c r="H18" s="14" t="n">
        <v>0.542</v>
      </c>
      <c r="K18" s="141" t="s">
        <v>260</v>
      </c>
      <c r="L18" s="139" t="n">
        <v>20.6</v>
      </c>
      <c r="M18" s="139" t="n">
        <v>23</v>
      </c>
    </row>
    <row r="19" customFormat="false" ht="17" hidden="false" customHeight="true" outlineLevel="0" collapsed="false">
      <c r="A19" s="44" t="s">
        <v>262</v>
      </c>
      <c r="B19" s="10" t="n">
        <v>650</v>
      </c>
      <c r="C19" s="29" t="n">
        <f aca="false">B19/B$11*100</f>
        <v>60.0184672206833</v>
      </c>
      <c r="D19" s="14" t="n">
        <v>638</v>
      </c>
      <c r="E19" s="29" t="n">
        <f aca="false">D19/D$11*100</f>
        <v>59.4594594594595</v>
      </c>
      <c r="F19" s="14" t="n">
        <f aca="false">B19+D19</f>
        <v>1288</v>
      </c>
      <c r="G19" s="29" t="n">
        <f aca="false">F19/F$11*100</f>
        <v>59.7402597402597</v>
      </c>
      <c r="H19" s="14" t="n">
        <v>0.791</v>
      </c>
      <c r="K19" s="144" t="s">
        <v>261</v>
      </c>
      <c r="L19" s="139" t="n">
        <v>30.9</v>
      </c>
      <c r="M19" s="139" t="n">
        <v>32.2</v>
      </c>
    </row>
    <row r="20" customFormat="false" ht="15" hidden="false" customHeight="true" outlineLevel="0" collapsed="false">
      <c r="A20" s="44" t="s">
        <v>263</v>
      </c>
      <c r="B20" s="10" t="n">
        <v>2</v>
      </c>
      <c r="C20" s="29" t="n">
        <f aca="false">B20/B$11*100</f>
        <v>0.184672206832872</v>
      </c>
      <c r="D20" s="14" t="n">
        <v>3</v>
      </c>
      <c r="E20" s="29" t="n">
        <f aca="false">D20/D$11*100</f>
        <v>0.279589934762349</v>
      </c>
      <c r="F20" s="14" t="n">
        <f aca="false">B20+D20</f>
        <v>5</v>
      </c>
      <c r="G20" s="29" t="n">
        <f aca="false">F20/F$11*100</f>
        <v>0.231910946196661</v>
      </c>
      <c r="H20" s="14" t="n">
        <v>0.647</v>
      </c>
      <c r="K20" s="140" t="s">
        <v>262</v>
      </c>
      <c r="L20" s="139" t="n">
        <v>60</v>
      </c>
      <c r="M20" s="139" t="n">
        <v>59.5</v>
      </c>
    </row>
    <row r="21" customFormat="false" ht="14.5" hidden="false" customHeight="false" outlineLevel="0" collapsed="false">
      <c r="A21" s="44" t="s">
        <v>264</v>
      </c>
      <c r="B21" s="10" t="n">
        <v>3</v>
      </c>
      <c r="C21" s="29" t="n">
        <f aca="false">B21/B$11*100</f>
        <v>0.277008310249308</v>
      </c>
      <c r="D21" s="14" t="n">
        <v>3</v>
      </c>
      <c r="E21" s="29" t="n">
        <f aca="false">D21/D$11*100</f>
        <v>0.279589934762349</v>
      </c>
      <c r="F21" s="14" t="n">
        <f aca="false">B21+D21</f>
        <v>6</v>
      </c>
      <c r="G21" s="29" t="n">
        <f aca="false">F21/F$11*100</f>
        <v>0.278293135435993</v>
      </c>
      <c r="H21" s="14" t="n">
        <v>0.991</v>
      </c>
      <c r="K21" s="44"/>
    </row>
    <row r="22" customFormat="false" ht="14.5" hidden="false" customHeight="false" outlineLevel="0" collapsed="false">
      <c r="A22" s="61" t="s">
        <v>265</v>
      </c>
      <c r="B22" s="7" t="n">
        <v>1071</v>
      </c>
      <c r="C22" s="7"/>
      <c r="D22" s="7" t="n">
        <v>1062</v>
      </c>
      <c r="E22" s="7"/>
      <c r="F22" s="7" t="n">
        <f aca="false">B22+D22</f>
        <v>2133</v>
      </c>
      <c r="G22" s="7"/>
      <c r="H22" s="7"/>
      <c r="K22" s="44"/>
    </row>
    <row r="23" customFormat="false" ht="14.5" hidden="false" customHeight="false" outlineLevel="0" collapsed="false">
      <c r="A23" s="48" t="s">
        <v>266</v>
      </c>
      <c r="B23" s="7" t="n">
        <v>538</v>
      </c>
      <c r="C23" s="29" t="n">
        <f aca="false">B23/B$22*100</f>
        <v>50.2334267040149</v>
      </c>
      <c r="D23" s="7" t="n">
        <v>445</v>
      </c>
      <c r="E23" s="29" t="n">
        <f aca="false">D23/D$22*100</f>
        <v>41.9020715630885</v>
      </c>
      <c r="F23" s="7" t="n">
        <f aca="false">B23+D23</f>
        <v>983</v>
      </c>
      <c r="G23" s="29" t="n">
        <f aca="false">F23/F$22*100</f>
        <v>46.0853258321613</v>
      </c>
      <c r="H23" s="14" t="s">
        <v>9</v>
      </c>
    </row>
    <row r="24" customFormat="false" ht="24" hidden="false" customHeight="false" outlineLevel="0" collapsed="false">
      <c r="A24" s="48" t="s">
        <v>267</v>
      </c>
      <c r="B24" s="7" t="n">
        <v>277</v>
      </c>
      <c r="C24" s="29" t="n">
        <f aca="false">B24/B$22*100</f>
        <v>25.8636788048553</v>
      </c>
      <c r="D24" s="7" t="n">
        <v>299</v>
      </c>
      <c r="E24" s="29" t="n">
        <f aca="false">D24/D$22*100</f>
        <v>28.1544256120527</v>
      </c>
      <c r="F24" s="7" t="n">
        <f aca="false">B24+D24</f>
        <v>576</v>
      </c>
      <c r="G24" s="29" t="n">
        <f aca="false">F24/F$22*100</f>
        <v>27.0042194092827</v>
      </c>
      <c r="H24" s="14" t="n">
        <v>0.261</v>
      </c>
    </row>
    <row r="25" customFormat="false" ht="14.5" hidden="false" customHeight="false" outlineLevel="0" collapsed="false">
      <c r="A25" s="61" t="s">
        <v>268</v>
      </c>
      <c r="B25" s="7" t="n">
        <v>1083</v>
      </c>
      <c r="C25" s="7"/>
      <c r="D25" s="7" t="n">
        <v>1073</v>
      </c>
      <c r="E25" s="7"/>
      <c r="F25" s="7" t="n">
        <f aca="false">B25+D25</f>
        <v>2156</v>
      </c>
      <c r="G25" s="7"/>
      <c r="H25" s="7"/>
    </row>
    <row r="26" customFormat="false" ht="14.5" hidden="false" customHeight="false" outlineLevel="0" collapsed="false">
      <c r="A26" s="48" t="s">
        <v>269</v>
      </c>
      <c r="B26" s="7" t="n">
        <v>512</v>
      </c>
      <c r="C26" s="29" t="n">
        <f aca="false">B26/B$25*100</f>
        <v>47.2760849492151</v>
      </c>
      <c r="D26" s="7" t="n">
        <v>608</v>
      </c>
      <c r="E26" s="29" t="n">
        <f aca="false">D26/D$25*100</f>
        <v>56.663560111836</v>
      </c>
      <c r="F26" s="7" t="n">
        <f aca="false">B26+D26</f>
        <v>1120</v>
      </c>
      <c r="G26" s="29" t="n">
        <f aca="false">F26/F$25*100</f>
        <v>51.9480519480519</v>
      </c>
      <c r="H26" s="14" t="s">
        <v>9</v>
      </c>
    </row>
    <row r="27" customFormat="false" ht="14.5" hidden="false" customHeight="false" outlineLevel="0" collapsed="false">
      <c r="A27" s="48" t="s">
        <v>270</v>
      </c>
      <c r="B27" s="7" t="n">
        <v>134</v>
      </c>
      <c r="C27" s="29" t="n">
        <f aca="false">B27/B$25*100</f>
        <v>12.3730378578024</v>
      </c>
      <c r="D27" s="7" t="n">
        <v>185</v>
      </c>
      <c r="E27" s="29" t="n">
        <f aca="false">D27/D$25*100</f>
        <v>17.2413793103448</v>
      </c>
      <c r="F27" s="7" t="n">
        <f aca="false">B27+D27</f>
        <v>319</v>
      </c>
      <c r="G27" s="29" t="n">
        <f aca="false">F27/F$25*100</f>
        <v>14.7959183673469</v>
      </c>
      <c r="H27" s="14" t="n">
        <v>0.001</v>
      </c>
    </row>
    <row r="28" customFormat="false" ht="14.5" hidden="false" customHeight="false" outlineLevel="0" collapsed="false">
      <c r="A28" s="48" t="s">
        <v>271</v>
      </c>
      <c r="B28" s="7" t="n">
        <v>644</v>
      </c>
      <c r="C28" s="29" t="n">
        <f aca="false">B28/B$25*100</f>
        <v>59.4644506001847</v>
      </c>
      <c r="D28" s="7" t="n">
        <v>656</v>
      </c>
      <c r="E28" s="29" t="n">
        <f aca="false">D28/D$25*100</f>
        <v>61.1369990680335</v>
      </c>
      <c r="F28" s="7" t="n">
        <f aca="false">B28+D28</f>
        <v>1300</v>
      </c>
      <c r="G28" s="29" t="n">
        <f aca="false">F28/F$25*100</f>
        <v>60.2968460111317</v>
      </c>
      <c r="H28" s="14" t="n">
        <v>0.427</v>
      </c>
    </row>
    <row r="29" customFormat="false" ht="14.5" hidden="false" customHeight="false" outlineLevel="0" collapsed="false">
      <c r="A29" s="48" t="s">
        <v>272</v>
      </c>
      <c r="B29" s="7" t="n">
        <v>552</v>
      </c>
      <c r="C29" s="29" t="n">
        <f aca="false">B29/B$25*100</f>
        <v>50.9695290858726</v>
      </c>
      <c r="D29" s="7" t="n">
        <v>534</v>
      </c>
      <c r="E29" s="29" t="n">
        <f aca="false">D29/D$25*100</f>
        <v>49.767008387698</v>
      </c>
      <c r="F29" s="7" t="n">
        <f aca="false">B29+D29</f>
        <v>1086</v>
      </c>
      <c r="G29" s="29" t="n">
        <f aca="false">F29/F$25*100</f>
        <v>50.3710575139147</v>
      </c>
      <c r="H29" s="14" t="n">
        <v>0.577</v>
      </c>
    </row>
    <row r="30" customFormat="false" ht="14.5" hidden="false" customHeight="false" outlineLevel="0" collapsed="false">
      <c r="A30" s="48" t="s">
        <v>273</v>
      </c>
      <c r="B30" s="7" t="n">
        <v>34</v>
      </c>
      <c r="C30" s="29" t="n">
        <f aca="false">B30/B$25*100</f>
        <v>3.13942751615882</v>
      </c>
      <c r="D30" s="7" t="n">
        <v>92</v>
      </c>
      <c r="E30" s="29" t="n">
        <f aca="false">D30/D$25*100</f>
        <v>8.57409133271202</v>
      </c>
      <c r="F30" s="7" t="n">
        <f aca="false">B30+D30</f>
        <v>126</v>
      </c>
      <c r="G30" s="29" t="n">
        <f aca="false">F30/F$25*100</f>
        <v>5.84415584415584</v>
      </c>
      <c r="H30" s="14" t="s">
        <v>9</v>
      </c>
    </row>
    <row r="31" customFormat="false" ht="14.5" hidden="false" customHeight="false" outlineLevel="0" collapsed="false">
      <c r="A31" s="48" t="s">
        <v>274</v>
      </c>
      <c r="B31" s="7" t="n">
        <v>441</v>
      </c>
      <c r="C31" s="29" t="n">
        <f aca="false">B31/B$25*100</f>
        <v>40.7202216066482</v>
      </c>
      <c r="D31" s="7" t="n">
        <v>456</v>
      </c>
      <c r="E31" s="29" t="n">
        <f aca="false">D31/D$25*100</f>
        <v>42.497670083877</v>
      </c>
      <c r="F31" s="7" t="n">
        <f aca="false">B31+D31</f>
        <v>897</v>
      </c>
      <c r="G31" s="29" t="n">
        <f aca="false">F31/F$25*100</f>
        <v>41.6048237476809</v>
      </c>
      <c r="H31" s="14" t="n">
        <v>0.4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22" activeCellId="0" sqref="A22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7.44"/>
    <col collapsed="false" customWidth="true" hidden="false" outlineLevel="0" max="2" min="2" style="0" width="8.17"/>
    <col collapsed="false" customWidth="true" hidden="false" outlineLevel="0" max="3" min="3" style="0" width="7.9"/>
    <col collapsed="false" customWidth="true" hidden="false" outlineLevel="0" max="4" min="4" style="0" width="8.17"/>
    <col collapsed="false" customWidth="true" hidden="false" outlineLevel="0" max="5" min="5" style="0" width="6.72"/>
    <col collapsed="false" customWidth="true" hidden="false" outlineLevel="0" max="6" min="6" style="0" width="8.26"/>
    <col collapsed="false" customWidth="true" hidden="false" outlineLevel="0" max="7" min="7" style="0" width="7.53"/>
    <col collapsed="false" customWidth="true" hidden="false" outlineLevel="0" max="8" min="8" style="3" width="7.35"/>
    <col collapsed="false" customWidth="true" hidden="false" outlineLevel="0" max="9" min="9" style="3" width="6.44"/>
    <col collapsed="false" customWidth="true" hidden="false" outlineLevel="0" max="10" min="10" style="0" width="6.26"/>
    <col collapsed="false" customWidth="true" hidden="false" outlineLevel="0" max="11" min="11" style="0" width="19.26"/>
  </cols>
  <sheetData>
    <row r="1" customFormat="false" ht="14.5" hidden="false" customHeight="false" outlineLevel="0" collapsed="false">
      <c r="A1" s="34" t="s">
        <v>29</v>
      </c>
      <c r="B1" s="34"/>
      <c r="C1" s="34"/>
      <c r="D1" s="34"/>
      <c r="E1" s="34"/>
      <c r="F1" s="35"/>
      <c r="G1" s="35"/>
      <c r="H1" s="36"/>
      <c r="I1" s="30"/>
      <c r="J1" s="7"/>
      <c r="K1" s="7"/>
      <c r="L1" s="7"/>
      <c r="M1" s="7"/>
      <c r="N1" s="7"/>
    </row>
    <row r="2" customFormat="false" ht="14.5" hidden="false" customHeight="false" outlineLevel="0" collapsed="false">
      <c r="A2" s="11"/>
      <c r="B2" s="5" t="s">
        <v>30</v>
      </c>
      <c r="C2" s="5"/>
      <c r="D2" s="5" t="s">
        <v>3</v>
      </c>
      <c r="E2" s="5"/>
      <c r="F2" s="37" t="s">
        <v>4</v>
      </c>
      <c r="G2" s="37"/>
      <c r="H2" s="37" t="s">
        <v>31</v>
      </c>
      <c r="I2" s="37"/>
      <c r="J2" s="15"/>
      <c r="K2" s="15"/>
      <c r="L2" s="38"/>
      <c r="M2" s="23"/>
      <c r="N2" s="23"/>
    </row>
    <row r="3" customFormat="false" ht="14.5" hidden="false" customHeight="false" outlineLevel="0" collapsed="false">
      <c r="A3" s="11"/>
      <c r="B3" s="5" t="s">
        <v>6</v>
      </c>
      <c r="C3" s="9" t="s">
        <v>7</v>
      </c>
      <c r="D3" s="5" t="s">
        <v>6</v>
      </c>
      <c r="E3" s="5" t="s">
        <v>7</v>
      </c>
      <c r="F3" s="39" t="s">
        <v>32</v>
      </c>
      <c r="G3" s="39"/>
      <c r="H3" s="39"/>
      <c r="I3" s="39"/>
      <c r="J3" s="39"/>
      <c r="K3" s="39"/>
      <c r="L3" s="5"/>
      <c r="M3" s="23"/>
      <c r="N3" s="23"/>
    </row>
    <row r="4" customFormat="false" ht="27.5" hidden="false" customHeight="true" outlineLevel="0" collapsed="false">
      <c r="A4" s="40" t="s">
        <v>33</v>
      </c>
      <c r="B4" s="41" t="n">
        <v>1083</v>
      </c>
      <c r="C4" s="9"/>
      <c r="D4" s="41" t="n">
        <v>1073</v>
      </c>
      <c r="E4" s="9"/>
      <c r="F4" s="42" t="n">
        <f aca="false">B4+D4</f>
        <v>2156</v>
      </c>
      <c r="G4" s="11"/>
      <c r="H4" s="43"/>
      <c r="I4" s="30"/>
      <c r="J4" s="7"/>
      <c r="K4" s="33"/>
      <c r="L4" s="33" t="s">
        <v>30</v>
      </c>
      <c r="M4" s="33" t="s">
        <v>3</v>
      </c>
      <c r="N4" s="7"/>
    </row>
    <row r="5" customFormat="false" ht="14.5" hidden="false" customHeight="false" outlineLevel="0" collapsed="false">
      <c r="A5" s="44" t="s">
        <v>34</v>
      </c>
      <c r="B5" s="45" t="n">
        <v>1053</v>
      </c>
      <c r="C5" s="8" t="n">
        <f aca="false">B5/B$4*100</f>
        <v>97.2299168975069</v>
      </c>
      <c r="D5" s="46" t="n">
        <v>1014</v>
      </c>
      <c r="E5" s="8" t="n">
        <f aca="false">D5/D$4*100</f>
        <v>94.5013979496738</v>
      </c>
      <c r="F5" s="47" t="n">
        <f aca="false">B5+D5</f>
        <v>2067</v>
      </c>
      <c r="G5" s="8" t="n">
        <f aca="false">F5/F$4*100</f>
        <v>95.8719851576994</v>
      </c>
      <c r="H5" s="43" t="n">
        <v>0.001</v>
      </c>
      <c r="I5" s="30"/>
      <c r="J5" s="7"/>
      <c r="K5" s="44" t="s">
        <v>35</v>
      </c>
      <c r="L5" s="33" t="n">
        <v>97.2</v>
      </c>
      <c r="M5" s="33" t="n">
        <v>94.5</v>
      </c>
      <c r="N5" s="7"/>
    </row>
    <row r="6" customFormat="false" ht="14.5" hidden="false" customHeight="false" outlineLevel="0" collapsed="false">
      <c r="A6" s="44" t="s">
        <v>36</v>
      </c>
      <c r="B6" s="45" t="n">
        <v>988</v>
      </c>
      <c r="C6" s="8" t="n">
        <f aca="false">B6/B$4*100</f>
        <v>91.2280701754386</v>
      </c>
      <c r="D6" s="46" t="n">
        <v>969</v>
      </c>
      <c r="E6" s="8" t="n">
        <f aca="false">D6/D$4*100</f>
        <v>90.3075489282386</v>
      </c>
      <c r="F6" s="47" t="n">
        <f aca="false">B6+D6</f>
        <v>1957</v>
      </c>
      <c r="G6" s="8" t="n">
        <f aca="false">F6/F$4*100</f>
        <v>90.7699443413729</v>
      </c>
      <c r="H6" s="43" t="n">
        <v>0.13</v>
      </c>
      <c r="I6" s="30"/>
      <c r="J6" s="7"/>
      <c r="K6" s="44" t="s">
        <v>36</v>
      </c>
      <c r="L6" s="33" t="n">
        <v>91.2</v>
      </c>
      <c r="M6" s="33" t="n">
        <v>90.3</v>
      </c>
      <c r="N6" s="7"/>
    </row>
    <row r="7" customFormat="false" ht="14.5" hidden="false" customHeight="false" outlineLevel="0" collapsed="false">
      <c r="A7" s="44" t="s">
        <v>37</v>
      </c>
      <c r="B7" s="41" t="n">
        <v>915</v>
      </c>
      <c r="C7" s="8" t="n">
        <f aca="false">B7/B$4*100</f>
        <v>84.4875346260388</v>
      </c>
      <c r="D7" s="41" t="n">
        <v>885</v>
      </c>
      <c r="E7" s="8" t="n">
        <f aca="false">D7/D$4*100</f>
        <v>82.4790307548928</v>
      </c>
      <c r="F7" s="47" t="n">
        <f aca="false">B7+D7</f>
        <v>1800</v>
      </c>
      <c r="G7" s="8" t="n">
        <f aca="false">F7/F$4*100</f>
        <v>83.4879406307978</v>
      </c>
      <c r="H7" s="43" t="n">
        <v>0.209</v>
      </c>
      <c r="I7" s="30"/>
      <c r="J7" s="7"/>
      <c r="K7" s="44" t="s">
        <v>37</v>
      </c>
      <c r="L7" s="33" t="n">
        <v>84.5</v>
      </c>
      <c r="M7" s="33" t="n">
        <v>82.5</v>
      </c>
      <c r="N7" s="7"/>
    </row>
    <row r="8" customFormat="false" ht="14.5" hidden="false" customHeight="false" outlineLevel="0" collapsed="false">
      <c r="A8" s="44" t="s">
        <v>38</v>
      </c>
      <c r="B8" s="45" t="n">
        <v>703</v>
      </c>
      <c r="C8" s="8" t="n">
        <f aca="false">B8/B$4*100</f>
        <v>64.9122807017544</v>
      </c>
      <c r="D8" s="46" t="n">
        <v>678</v>
      </c>
      <c r="E8" s="8" t="n">
        <f aca="false">D8/D$4*100</f>
        <v>63.1873252562908</v>
      </c>
      <c r="F8" s="47" t="n">
        <f aca="false">B8+D8</f>
        <v>1381</v>
      </c>
      <c r="G8" s="8" t="n">
        <f aca="false">F8/F$4*100</f>
        <v>64.0538033395176</v>
      </c>
      <c r="H8" s="43" t="n">
        <v>0.404</v>
      </c>
      <c r="I8" s="30"/>
      <c r="J8" s="7"/>
      <c r="K8" s="44" t="s">
        <v>38</v>
      </c>
      <c r="L8" s="33" t="n">
        <v>64.9</v>
      </c>
      <c r="M8" s="33" t="n">
        <v>63.2</v>
      </c>
      <c r="N8" s="7"/>
    </row>
    <row r="9" customFormat="false" ht="18" hidden="false" customHeight="true" outlineLevel="0" collapsed="false">
      <c r="A9" s="44" t="s">
        <v>39</v>
      </c>
      <c r="B9" s="7" t="n">
        <v>652</v>
      </c>
      <c r="C9" s="8" t="n">
        <f aca="false">B9/B$4*100</f>
        <v>60.2031394275162</v>
      </c>
      <c r="D9" s="46" t="n">
        <v>578</v>
      </c>
      <c r="E9" s="8" t="n">
        <f aca="false">D9/D$4*100</f>
        <v>53.8676607642125</v>
      </c>
      <c r="F9" s="47" t="n">
        <f aca="false">B9+D9</f>
        <v>1230</v>
      </c>
      <c r="G9" s="8" t="n">
        <f aca="false">F9/F$4*100</f>
        <v>57.0500927643785</v>
      </c>
      <c r="H9" s="43" t="n">
        <v>0.003</v>
      </c>
      <c r="I9" s="30"/>
      <c r="J9" s="7"/>
      <c r="K9" s="44" t="s">
        <v>39</v>
      </c>
      <c r="L9" s="33" t="n">
        <v>60.2</v>
      </c>
      <c r="M9" s="33" t="n">
        <v>53.9</v>
      </c>
      <c r="N9" s="7"/>
    </row>
    <row r="10" customFormat="false" ht="17.15" hidden="false" customHeight="true" outlineLevel="0" collapsed="false">
      <c r="A10" s="44" t="s">
        <v>40</v>
      </c>
      <c r="B10" s="41" t="n">
        <v>558</v>
      </c>
      <c r="C10" s="8" t="n">
        <f aca="false">B10/B$4*100</f>
        <v>51.5235457063712</v>
      </c>
      <c r="D10" s="41" t="n">
        <v>480</v>
      </c>
      <c r="E10" s="8" t="n">
        <f aca="false">D10/D$4*100</f>
        <v>44.7343895619758</v>
      </c>
      <c r="F10" s="47" t="n">
        <f aca="false">B10+D10</f>
        <v>1038</v>
      </c>
      <c r="G10" s="8" t="n">
        <f aca="false">F10/F$4*100</f>
        <v>48.1447124304267</v>
      </c>
      <c r="H10" s="43" t="n">
        <v>0.002</v>
      </c>
      <c r="I10" s="30"/>
      <c r="J10" s="7"/>
      <c r="K10" s="44" t="s">
        <v>40</v>
      </c>
      <c r="L10" s="33" t="n">
        <v>51.5</v>
      </c>
      <c r="M10" s="33" t="n">
        <v>44.7</v>
      </c>
      <c r="N10" s="7"/>
    </row>
    <row r="11" customFormat="false" ht="17.15" hidden="false" customHeight="true" outlineLevel="0" collapsed="false">
      <c r="A11" s="44" t="s">
        <v>41</v>
      </c>
      <c r="B11" s="45" t="n">
        <v>343</v>
      </c>
      <c r="C11" s="8" t="n">
        <f aca="false">B11/B$4*100</f>
        <v>31.6712834718375</v>
      </c>
      <c r="D11" s="41" t="n">
        <v>324</v>
      </c>
      <c r="E11" s="8" t="n">
        <f aca="false">D11/D$4*100</f>
        <v>30.1957129543336</v>
      </c>
      <c r="F11" s="47" t="n">
        <f aca="false">B11+D11</f>
        <v>667</v>
      </c>
      <c r="G11" s="8" t="n">
        <f aca="false">F11/F$4*100</f>
        <v>30.9369202226345</v>
      </c>
      <c r="H11" s="43" t="n">
        <v>0.459</v>
      </c>
      <c r="I11" s="30"/>
      <c r="J11" s="7"/>
      <c r="K11" s="44" t="s">
        <v>41</v>
      </c>
      <c r="L11" s="33" t="n">
        <v>31.7</v>
      </c>
      <c r="M11" s="33" t="n">
        <v>30.2</v>
      </c>
      <c r="N11" s="7"/>
    </row>
    <row r="12" customFormat="false" ht="17.15" hidden="false" customHeight="true" outlineLevel="0" collapsed="false">
      <c r="A12" s="44" t="s">
        <v>42</v>
      </c>
      <c r="B12" s="45" t="n">
        <v>259</v>
      </c>
      <c r="C12" s="8" t="n">
        <f aca="false">B12/B$4*100</f>
        <v>23.9150507848569</v>
      </c>
      <c r="D12" s="46" t="n">
        <v>262</v>
      </c>
      <c r="E12" s="8" t="n">
        <f aca="false">D12/D$4*100</f>
        <v>24.4175209692451</v>
      </c>
      <c r="F12" s="47" t="n">
        <v>521</v>
      </c>
      <c r="G12" s="8" t="n">
        <f aca="false">F12/F$4*100</f>
        <v>24.165120593692</v>
      </c>
      <c r="H12" s="43" t="n">
        <v>0.785</v>
      </c>
      <c r="I12" s="30"/>
      <c r="J12" s="7"/>
      <c r="K12" s="44" t="s">
        <v>39</v>
      </c>
      <c r="L12" s="33" t="n">
        <v>60.2</v>
      </c>
      <c r="M12" s="33" t="n">
        <v>53.9</v>
      </c>
      <c r="N12" s="7"/>
    </row>
    <row r="13" customFormat="false" ht="17.15" hidden="false" customHeight="true" outlineLevel="0" collapsed="false">
      <c r="A13" s="44" t="s">
        <v>43</v>
      </c>
      <c r="B13" s="45" t="n">
        <v>249</v>
      </c>
      <c r="C13" s="8" t="n">
        <f aca="false">B13/B$4*100</f>
        <v>22.9916897506925</v>
      </c>
      <c r="D13" s="46" t="n">
        <v>239</v>
      </c>
      <c r="E13" s="8" t="n">
        <f aca="false">D13/D$4*100</f>
        <v>22.2739981360671</v>
      </c>
      <c r="F13" s="47" t="n">
        <f aca="false">B13+D13</f>
        <v>488</v>
      </c>
      <c r="G13" s="8" t="n">
        <f aca="false">F13/F$4*100</f>
        <v>22.6345083487941</v>
      </c>
      <c r="H13" s="43" t="n">
        <v>0.691</v>
      </c>
      <c r="I13" s="30"/>
      <c r="J13" s="7"/>
      <c r="K13" s="44" t="s">
        <v>42</v>
      </c>
      <c r="L13" s="33" t="n">
        <v>23.9</v>
      </c>
      <c r="M13" s="33" t="n">
        <v>24.4</v>
      </c>
      <c r="N13" s="7"/>
    </row>
    <row r="14" customFormat="false" ht="17.15" hidden="false" customHeight="true" outlineLevel="0" collapsed="false">
      <c r="A14" s="44" t="s">
        <v>44</v>
      </c>
      <c r="B14" s="45" t="n">
        <v>218</v>
      </c>
      <c r="C14" s="8" t="n">
        <f aca="false">B14/B$4*100</f>
        <v>20.129270544783</v>
      </c>
      <c r="D14" s="41" t="n">
        <v>160</v>
      </c>
      <c r="E14" s="8" t="n">
        <f aca="false">D14/D$4*100</f>
        <v>14.9114631873253</v>
      </c>
      <c r="F14" s="47" t="n">
        <f aca="false">B14+D14</f>
        <v>378</v>
      </c>
      <c r="G14" s="8" t="n">
        <f aca="false">F14/F$4*100</f>
        <v>17.5324675324675</v>
      </c>
      <c r="H14" s="43" t="n">
        <v>0.001</v>
      </c>
      <c r="I14" s="30"/>
      <c r="J14" s="7"/>
      <c r="K14" s="44" t="s">
        <v>43</v>
      </c>
      <c r="L14" s="33" t="n">
        <v>23</v>
      </c>
      <c r="M14" s="33" t="n">
        <v>22.3</v>
      </c>
      <c r="N14" s="7"/>
    </row>
    <row r="15" customFormat="false" ht="14.5" hidden="false" customHeight="false" outlineLevel="0" collapsed="false">
      <c r="A15" s="44" t="s">
        <v>45</v>
      </c>
      <c r="B15" s="45" t="n">
        <v>186</v>
      </c>
      <c r="C15" s="8" t="n">
        <f aca="false">B15/B$4*100</f>
        <v>17.1745152354571</v>
      </c>
      <c r="D15" s="41" t="n">
        <v>143</v>
      </c>
      <c r="E15" s="8" t="n">
        <f aca="false">D15/D$4*100</f>
        <v>13.3271202236719</v>
      </c>
      <c r="F15" s="47" t="n">
        <f aca="false">B15+D15</f>
        <v>329</v>
      </c>
      <c r="G15" s="8" t="n">
        <f aca="false">F15/F$4*100</f>
        <v>15.2597402597403</v>
      </c>
      <c r="H15" s="43" t="n">
        <v>0.013</v>
      </c>
      <c r="I15" s="30"/>
      <c r="J15" s="7"/>
      <c r="K15" s="44" t="s">
        <v>44</v>
      </c>
      <c r="L15" s="33" t="n">
        <v>20.1</v>
      </c>
      <c r="M15" s="33" t="n">
        <v>14.9</v>
      </c>
      <c r="N15" s="7"/>
    </row>
    <row r="16" customFormat="false" ht="14.5" hidden="false" customHeight="false" outlineLevel="0" collapsed="false">
      <c r="A16" s="44" t="s">
        <v>46</v>
      </c>
      <c r="B16" s="45" t="n">
        <v>143</v>
      </c>
      <c r="C16" s="8" t="n">
        <f aca="false">B16/B$4*100</f>
        <v>13.2040627885503</v>
      </c>
      <c r="D16" s="46" t="n">
        <v>118</v>
      </c>
      <c r="E16" s="8" t="n">
        <f aca="false">D16/D$4*100</f>
        <v>10.9972041006524</v>
      </c>
      <c r="F16" s="47" t="n">
        <f aca="false">B16+D16</f>
        <v>261</v>
      </c>
      <c r="G16" s="8" t="n">
        <f aca="false">F16/F$4*100</f>
        <v>12.1057513914657</v>
      </c>
      <c r="H16" s="43" t="n">
        <v>0.116</v>
      </c>
      <c r="I16" s="30"/>
      <c r="J16" s="7"/>
      <c r="K16" s="44" t="s">
        <v>45</v>
      </c>
      <c r="L16" s="33" t="n">
        <v>17.2</v>
      </c>
      <c r="M16" s="33" t="n">
        <v>13.3</v>
      </c>
      <c r="N16" s="7"/>
    </row>
    <row r="17" customFormat="false" ht="14.5" hidden="false" customHeight="false" outlineLevel="0" collapsed="false">
      <c r="A17" s="44" t="s">
        <v>47</v>
      </c>
      <c r="B17" s="45" t="n">
        <v>4</v>
      </c>
      <c r="C17" s="8" t="n">
        <f aca="false">B17/B$4*100</f>
        <v>0.369344413665743</v>
      </c>
      <c r="D17" s="41" t="n">
        <v>4</v>
      </c>
      <c r="E17" s="8" t="n">
        <f aca="false">D17/D$4*100</f>
        <v>0.372786579683131</v>
      </c>
      <c r="F17" s="15" t="n">
        <f aca="false">B17+D17</f>
        <v>8</v>
      </c>
      <c r="G17" s="8" t="n">
        <f aca="false">F17/F$4*100</f>
        <v>0.371057513914657</v>
      </c>
      <c r="H17" s="43" t="n">
        <v>0.99</v>
      </c>
      <c r="I17" s="30"/>
      <c r="J17" s="7"/>
      <c r="K17" s="44" t="s">
        <v>46</v>
      </c>
      <c r="L17" s="33" t="n">
        <v>13.2</v>
      </c>
      <c r="M17" s="33" t="n">
        <v>11</v>
      </c>
      <c r="N17" s="7"/>
    </row>
    <row r="18" customFormat="false" ht="14.5" hidden="false" customHeight="false" outlineLevel="0" collapsed="false">
      <c r="A18" s="48" t="s">
        <v>48</v>
      </c>
      <c r="B18" s="49" t="n">
        <v>5.3</v>
      </c>
      <c r="C18" s="8" t="n">
        <v>-1.9</v>
      </c>
      <c r="D18" s="46" t="n">
        <v>4.9</v>
      </c>
      <c r="E18" s="8" t="n">
        <v>-1.9</v>
      </c>
      <c r="F18" s="47" t="n">
        <v>5.2</v>
      </c>
      <c r="G18" s="8" t="n">
        <v>-1.9</v>
      </c>
      <c r="H18" s="30" t="s">
        <v>9</v>
      </c>
      <c r="K18" s="33"/>
      <c r="L18" s="33"/>
      <c r="M18" s="33"/>
    </row>
    <row r="19" customFormat="false" ht="14.5" hidden="false" customHeight="false" outlineLevel="0" collapsed="false">
      <c r="K19" s="44"/>
      <c r="L19" s="33"/>
      <c r="M19" s="33"/>
    </row>
    <row r="20" customFormat="false" ht="14.5" hidden="false" customHeight="false" outlineLevel="0" collapsed="false">
      <c r="A20" s="23" t="s">
        <v>49</v>
      </c>
      <c r="B20" s="23"/>
      <c r="C20" s="23"/>
      <c r="D20" s="23"/>
      <c r="E20" s="23"/>
      <c r="F20" s="23"/>
      <c r="G20" s="7"/>
      <c r="H20" s="7"/>
      <c r="I20" s="0"/>
    </row>
    <row r="21" customFormat="false" ht="14.5" hidden="false" customHeight="false" outlineLevel="0" collapsed="false">
      <c r="A21" s="23"/>
      <c r="B21" s="5" t="s">
        <v>30</v>
      </c>
      <c r="C21" s="5"/>
      <c r="D21" s="5" t="s">
        <v>3</v>
      </c>
      <c r="E21" s="5"/>
      <c r="F21" s="37" t="s">
        <v>4</v>
      </c>
      <c r="G21" s="37"/>
      <c r="H21" s="15" t="s">
        <v>50</v>
      </c>
      <c r="I21" s="0"/>
    </row>
    <row r="22" customFormat="false" ht="36.5" hidden="false" customHeight="false" outlineLevel="0" collapsed="false">
      <c r="A22" s="50" t="s">
        <v>51</v>
      </c>
      <c r="B22" s="5" t="n">
        <v>1083</v>
      </c>
      <c r="C22" s="9" t="s">
        <v>7</v>
      </c>
      <c r="D22" s="5" t="n">
        <v>1073</v>
      </c>
      <c r="E22" s="5" t="s">
        <v>7</v>
      </c>
      <c r="F22" s="39" t="n">
        <v>2156</v>
      </c>
      <c r="G22" s="51" t="s">
        <v>7</v>
      </c>
      <c r="H22" s="39"/>
      <c r="I22" s="0"/>
    </row>
    <row r="23" customFormat="false" ht="24" hidden="false" customHeight="false" outlineLevel="0" collapsed="false">
      <c r="A23" s="44" t="s">
        <v>52</v>
      </c>
      <c r="B23" s="7" t="n">
        <v>1069</v>
      </c>
      <c r="C23" s="29" t="n">
        <v>98.7072945521699</v>
      </c>
      <c r="D23" s="7" t="n">
        <v>1046</v>
      </c>
      <c r="E23" s="29" t="n">
        <v>97.4836905871389</v>
      </c>
      <c r="F23" s="7" t="n">
        <v>2115</v>
      </c>
      <c r="G23" s="29" t="n">
        <v>98.0983302411874</v>
      </c>
      <c r="H23" s="7" t="n">
        <v>0.038</v>
      </c>
      <c r="I23" s="0"/>
    </row>
    <row r="24" customFormat="false" ht="18" hidden="false" customHeight="true" outlineLevel="0" collapsed="false">
      <c r="A24" s="44" t="s">
        <v>53</v>
      </c>
      <c r="B24" s="7" t="n">
        <v>1042</v>
      </c>
      <c r="C24" s="29" t="n">
        <v>96.2142197599261</v>
      </c>
      <c r="D24" s="7" t="n">
        <v>1020</v>
      </c>
      <c r="E24" s="29" t="n">
        <v>95.0605778191985</v>
      </c>
      <c r="F24" s="7" t="n">
        <v>2062</v>
      </c>
      <c r="G24" s="29" t="n">
        <v>95.6400742115028</v>
      </c>
      <c r="H24" s="7" t="n">
        <v>0.19</v>
      </c>
      <c r="I24" s="0"/>
    </row>
    <row r="25" customFormat="false" ht="18" hidden="false" customHeight="true" outlineLevel="0" collapsed="false">
      <c r="A25" s="44" t="s">
        <v>54</v>
      </c>
      <c r="B25" s="52" t="n">
        <v>1018</v>
      </c>
      <c r="C25" s="29" t="n">
        <v>93.9981532779317</v>
      </c>
      <c r="D25" s="52" t="n">
        <v>989</v>
      </c>
      <c r="E25" s="29" t="n">
        <v>92.1714818266542</v>
      </c>
      <c r="F25" s="52" t="n">
        <v>2007</v>
      </c>
      <c r="G25" s="29" t="n">
        <v>93.0890538033395</v>
      </c>
      <c r="H25" s="7" t="n">
        <v>0.095</v>
      </c>
      <c r="I25" s="0"/>
      <c r="L25" s="0" t="s">
        <v>30</v>
      </c>
      <c r="M25" s="0" t="n">
        <v>73.3</v>
      </c>
    </row>
    <row r="26" customFormat="false" ht="18" hidden="false" customHeight="true" outlineLevel="0" collapsed="false">
      <c r="A26" s="44" t="s">
        <v>55</v>
      </c>
      <c r="B26" s="7" t="n">
        <v>946</v>
      </c>
      <c r="C26" s="29" t="n">
        <v>87.3499538319483</v>
      </c>
      <c r="D26" s="7" t="n">
        <v>952</v>
      </c>
      <c r="E26" s="29" t="n">
        <v>88.7232059645853</v>
      </c>
      <c r="F26" s="7" t="n">
        <v>1898</v>
      </c>
      <c r="G26" s="29" t="n">
        <v>88.0333951762523</v>
      </c>
      <c r="H26" s="7" t="n">
        <v>0.326</v>
      </c>
      <c r="I26" s="0"/>
      <c r="L26" s="0" t="s">
        <v>3</v>
      </c>
      <c r="M26" s="0" t="n">
        <v>71.3</v>
      </c>
    </row>
    <row r="27" customFormat="false" ht="18" hidden="false" customHeight="true" outlineLevel="0" collapsed="false">
      <c r="A27" s="44" t="s">
        <v>56</v>
      </c>
      <c r="B27" s="7" t="n">
        <v>961</v>
      </c>
      <c r="C27" s="29" t="n">
        <v>88.7349953831948</v>
      </c>
      <c r="D27" s="7" t="n">
        <v>925</v>
      </c>
      <c r="E27" s="29" t="n">
        <v>86.2068965517241</v>
      </c>
      <c r="F27" s="7" t="n">
        <v>1886</v>
      </c>
      <c r="G27" s="29" t="n">
        <v>87.4768089053803</v>
      </c>
      <c r="H27" s="7" t="n">
        <v>0.076</v>
      </c>
      <c r="I27" s="0"/>
    </row>
    <row r="28" customFormat="false" ht="14.5" hidden="false" customHeight="false" outlineLevel="0" collapsed="false">
      <c r="A28" s="44" t="s">
        <v>57</v>
      </c>
      <c r="B28" s="7" t="n">
        <v>956</v>
      </c>
      <c r="C28" s="29" t="n">
        <v>88.2733148661127</v>
      </c>
      <c r="D28" s="7" t="n">
        <v>921</v>
      </c>
      <c r="E28" s="29" t="n">
        <v>85.834109972041</v>
      </c>
      <c r="F28" s="7" t="n">
        <v>1877</v>
      </c>
      <c r="G28" s="29" t="n">
        <v>87.0593692022264</v>
      </c>
      <c r="H28" s="7" t="n">
        <v>0.092</v>
      </c>
      <c r="I28" s="0"/>
    </row>
    <row r="29" customFormat="false" ht="12.65" hidden="false" customHeight="true" outlineLevel="0" collapsed="false">
      <c r="A29" s="44" t="s">
        <v>58</v>
      </c>
      <c r="B29" s="7" t="n">
        <v>955</v>
      </c>
      <c r="C29" s="29" t="n">
        <v>88.1809787626962</v>
      </c>
      <c r="D29" s="7" t="n">
        <v>935</v>
      </c>
      <c r="E29" s="29" t="n">
        <v>87.138863000932</v>
      </c>
      <c r="F29" s="7" t="n">
        <v>1890</v>
      </c>
      <c r="G29" s="29" t="n">
        <v>87.6623376623377</v>
      </c>
      <c r="H29" s="7" t="n">
        <v>0.462</v>
      </c>
      <c r="I29" s="0"/>
    </row>
    <row r="30" customFormat="false" ht="14.5" hidden="false" customHeight="false" outlineLevel="0" collapsed="false">
      <c r="A30" s="44" t="s">
        <v>59</v>
      </c>
      <c r="B30" s="52" t="n">
        <v>867</v>
      </c>
      <c r="C30" s="29" t="n">
        <v>80.0554016620499</v>
      </c>
      <c r="D30" s="52" t="n">
        <v>838</v>
      </c>
      <c r="E30" s="29" t="n">
        <v>78.098788443616</v>
      </c>
      <c r="F30" s="52" t="n">
        <v>1705</v>
      </c>
      <c r="G30" s="29" t="n">
        <v>79.0816326530612</v>
      </c>
      <c r="H30" s="7" t="n">
        <v>0.264</v>
      </c>
      <c r="I30" s="0"/>
    </row>
    <row r="31" customFormat="false" ht="14.5" hidden="false" customHeight="false" outlineLevel="0" collapsed="false">
      <c r="A31" s="44" t="s">
        <v>60</v>
      </c>
      <c r="B31" s="52" t="n">
        <v>771</v>
      </c>
      <c r="C31" s="29" t="n">
        <v>71.191135734072</v>
      </c>
      <c r="D31" s="52" t="n">
        <v>739</v>
      </c>
      <c r="E31" s="29" t="n">
        <v>68.8723205964585</v>
      </c>
      <c r="F31" s="52" t="n">
        <v>1510</v>
      </c>
      <c r="G31" s="29" t="n">
        <v>70.0371057513915</v>
      </c>
      <c r="H31" s="7" t="n">
        <v>0.24</v>
      </c>
      <c r="I31" s="0"/>
    </row>
    <row r="32" customFormat="false" ht="14.5" hidden="false" customHeight="false" outlineLevel="0" collapsed="false">
      <c r="A32" s="44" t="s">
        <v>61</v>
      </c>
      <c r="B32" s="7" t="n">
        <v>763</v>
      </c>
      <c r="C32" s="29" t="n">
        <v>70.4524469067405</v>
      </c>
      <c r="D32" s="7" t="n">
        <v>730</v>
      </c>
      <c r="E32" s="29" t="n">
        <v>68.0335507921715</v>
      </c>
      <c r="F32" s="7" t="n">
        <v>1493</v>
      </c>
      <c r="G32" s="29" t="n">
        <v>69.2486085343228</v>
      </c>
      <c r="H32" s="7" t="n">
        <v>0.224</v>
      </c>
      <c r="I32" s="0"/>
    </row>
    <row r="33" customFormat="false" ht="24" hidden="false" customHeight="false" outlineLevel="0" collapsed="false">
      <c r="A33" s="44" t="s">
        <v>62</v>
      </c>
      <c r="B33" s="52" t="n">
        <v>723</v>
      </c>
      <c r="C33" s="29" t="n">
        <v>66.7590027700831</v>
      </c>
      <c r="D33" s="52" t="n">
        <v>713</v>
      </c>
      <c r="E33" s="29" t="n">
        <v>66.4492078285182</v>
      </c>
      <c r="F33" s="52" t="n">
        <v>1436</v>
      </c>
      <c r="G33" s="29" t="n">
        <v>66.6048237476809</v>
      </c>
      <c r="H33" s="7" t="n">
        <v>0.879</v>
      </c>
      <c r="I33" s="0"/>
    </row>
    <row r="34" customFormat="false" ht="14.5" hidden="false" customHeight="false" outlineLevel="0" collapsed="false">
      <c r="A34" s="44" t="s">
        <v>63</v>
      </c>
      <c r="B34" s="52" t="n">
        <v>690</v>
      </c>
      <c r="C34" s="29" t="n">
        <v>63.7119113573407</v>
      </c>
      <c r="D34" s="52" t="n">
        <v>645</v>
      </c>
      <c r="E34" s="29" t="n">
        <v>60.1118359739049</v>
      </c>
      <c r="F34" s="52" t="n">
        <v>1335</v>
      </c>
      <c r="G34" s="29" t="n">
        <v>61.9202226345084</v>
      </c>
      <c r="H34" s="7" t="n">
        <v>0.085</v>
      </c>
      <c r="I34" s="0"/>
    </row>
    <row r="35" customFormat="false" ht="14.5" hidden="false" customHeight="false" outlineLevel="0" collapsed="false">
      <c r="A35" s="44" t="s">
        <v>64</v>
      </c>
      <c r="B35" s="7" t="n">
        <v>711</v>
      </c>
      <c r="C35" s="29" t="n">
        <v>65.6509695290859</v>
      </c>
      <c r="D35" s="7" t="n">
        <v>584</v>
      </c>
      <c r="E35" s="29" t="n">
        <v>54.4268406337372</v>
      </c>
      <c r="F35" s="7" t="n">
        <v>1295</v>
      </c>
      <c r="G35" s="29" t="n">
        <v>60.0649350649351</v>
      </c>
      <c r="H35" s="7" t="s">
        <v>9</v>
      </c>
      <c r="I35" s="0"/>
    </row>
    <row r="36" customFormat="false" ht="14.5" hidden="false" customHeight="false" outlineLevel="0" collapsed="false">
      <c r="A36" s="44" t="s">
        <v>65</v>
      </c>
      <c r="B36" s="52" t="n">
        <v>459</v>
      </c>
      <c r="C36" s="29" t="n">
        <v>42.3822714681441</v>
      </c>
      <c r="D36" s="52" t="n">
        <v>527</v>
      </c>
      <c r="E36" s="29" t="n">
        <v>49.1146318732526</v>
      </c>
      <c r="F36" s="52" t="n">
        <v>986</v>
      </c>
      <c r="G36" s="29" t="n">
        <v>45.7328385899815</v>
      </c>
      <c r="H36" s="7" t="n">
        <v>0.002</v>
      </c>
      <c r="I36" s="0"/>
    </row>
    <row r="37" customFormat="false" ht="14.5" hidden="false" customHeight="false" outlineLevel="0" collapsed="false">
      <c r="A37" s="48" t="s">
        <v>66</v>
      </c>
      <c r="B37" s="52" t="n">
        <v>11</v>
      </c>
      <c r="C37" s="53" t="n">
        <v>-3.3</v>
      </c>
      <c r="D37" s="52" t="n">
        <v>10.7</v>
      </c>
      <c r="E37" s="53" t="n">
        <v>-3.5</v>
      </c>
      <c r="F37" s="52" t="n">
        <v>10.9</v>
      </c>
      <c r="G37" s="53" t="n">
        <v>-3.4</v>
      </c>
      <c r="H37" s="27" t="n">
        <v>0.104</v>
      </c>
      <c r="I37" s="0"/>
    </row>
  </sheetData>
  <mergeCells count="4">
    <mergeCell ref="A1:E1"/>
    <mergeCell ref="F3:G3"/>
    <mergeCell ref="H3:I3"/>
    <mergeCell ref="J3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0" activeCellId="0" sqref="A10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31.35"/>
    <col collapsed="false" customWidth="true" hidden="false" outlineLevel="0" max="2" min="2" style="0" width="9.72"/>
    <col collapsed="false" customWidth="true" hidden="false" outlineLevel="0" max="3" min="3" style="0" width="7.99"/>
    <col collapsed="false" customWidth="true" hidden="false" outlineLevel="0" max="4" min="4" style="0" width="6.53"/>
    <col collapsed="false" customWidth="true" hidden="false" outlineLevel="0" max="5" min="5" style="0" width="7.81"/>
    <col collapsed="false" customWidth="true" hidden="false" outlineLevel="0" max="6" min="6" style="0" width="8.08"/>
    <col collapsed="false" customWidth="true" hidden="false" outlineLevel="0" max="7" min="7" style="0" width="6.81"/>
    <col collapsed="false" customWidth="true" hidden="false" outlineLevel="0" max="8" min="8" style="3" width="7.99"/>
    <col collapsed="false" customWidth="true" hidden="false" outlineLevel="0" max="9" min="9" style="0" width="12.72"/>
    <col collapsed="false" customWidth="true" hidden="false" outlineLevel="0" max="10" min="10" style="0" width="23.9"/>
    <col collapsed="false" customWidth="true" hidden="false" outlineLevel="0" max="12" min="12" style="0" width="11.81"/>
  </cols>
  <sheetData>
    <row r="1" customFormat="false" ht="14.5" hidden="false" customHeight="false" outlineLevel="0" collapsed="false">
      <c r="A1" s="5" t="s">
        <v>67</v>
      </c>
      <c r="B1" s="5"/>
      <c r="C1" s="5"/>
      <c r="D1" s="5"/>
      <c r="E1" s="5"/>
      <c r="F1" s="5"/>
      <c r="G1" s="5"/>
      <c r="H1" s="5"/>
      <c r="I1" s="54"/>
    </row>
    <row r="2" customFormat="false" ht="14.5" hidden="false" customHeight="false" outlineLevel="0" collapsed="false">
      <c r="A2" s="23"/>
      <c r="B2" s="5" t="s">
        <v>30</v>
      </c>
      <c r="C2" s="5"/>
      <c r="D2" s="5" t="s">
        <v>3</v>
      </c>
      <c r="E2" s="5"/>
      <c r="F2" s="37" t="s">
        <v>4</v>
      </c>
      <c r="G2" s="37"/>
      <c r="H2" s="15" t="s">
        <v>68</v>
      </c>
    </row>
    <row r="3" customFormat="false" ht="24.5" hidden="false" customHeight="false" outlineLevel="0" collapsed="false">
      <c r="A3" s="50" t="s">
        <v>69</v>
      </c>
      <c r="B3" s="15" t="n">
        <v>1083</v>
      </c>
      <c r="C3" s="9" t="s">
        <v>7</v>
      </c>
      <c r="D3" s="15" t="n">
        <v>1073</v>
      </c>
      <c r="E3" s="5" t="s">
        <v>7</v>
      </c>
      <c r="F3" s="55" t="n">
        <f aca="false">B3+D3</f>
        <v>2156</v>
      </c>
      <c r="G3" s="5" t="s">
        <v>7</v>
      </c>
      <c r="H3" s="44"/>
      <c r="J3" s="33"/>
      <c r="K3" s="33" t="s">
        <v>30</v>
      </c>
      <c r="L3" s="33" t="s">
        <v>3</v>
      </c>
    </row>
    <row r="4" customFormat="false" ht="14.5" hidden="false" customHeight="false" outlineLevel="0" collapsed="false">
      <c r="A4" s="44" t="s">
        <v>70</v>
      </c>
      <c r="B4" s="11" t="n">
        <v>681</v>
      </c>
      <c r="C4" s="56" t="n">
        <f aca="false">B4/B$3*100</f>
        <v>62.8808864265928</v>
      </c>
      <c r="D4" s="11" t="n">
        <v>692</v>
      </c>
      <c r="E4" s="56" t="n">
        <f aca="false">D4/D$3*100</f>
        <v>64.4920782851817</v>
      </c>
      <c r="F4" s="55" t="n">
        <f aca="false">B4+D4</f>
        <v>1373</v>
      </c>
      <c r="G4" s="29" t="n">
        <f aca="false">F4/F$3*100</f>
        <v>63.682745825603</v>
      </c>
      <c r="H4" s="57" t="n">
        <v>0.437</v>
      </c>
      <c r="J4" s="44" t="s">
        <v>70</v>
      </c>
      <c r="K4" s="33" t="n">
        <v>62.9</v>
      </c>
      <c r="L4" s="33" t="n">
        <v>64.5</v>
      </c>
    </row>
    <row r="5" customFormat="false" ht="17.5" hidden="false" customHeight="true" outlineLevel="0" collapsed="false">
      <c r="A5" s="44" t="s">
        <v>71</v>
      </c>
      <c r="B5" s="11" t="n">
        <v>657</v>
      </c>
      <c r="C5" s="56" t="n">
        <f aca="false">B5/B$3*100</f>
        <v>60.6648199445983</v>
      </c>
      <c r="D5" s="11" t="n">
        <v>631</v>
      </c>
      <c r="E5" s="56" t="n">
        <f aca="false">D5/D$3*100</f>
        <v>58.807082945014</v>
      </c>
      <c r="F5" s="55" t="n">
        <f aca="false">B5+D5</f>
        <v>1288</v>
      </c>
      <c r="G5" s="29" t="n">
        <f aca="false">F5/F$3*100</f>
        <v>59.7402597402597</v>
      </c>
      <c r="H5" s="57" t="n">
        <v>0.379</v>
      </c>
      <c r="J5" s="44" t="s">
        <v>71</v>
      </c>
      <c r="K5" s="33" t="n">
        <v>60.7</v>
      </c>
      <c r="L5" s="33" t="n">
        <v>64.5</v>
      </c>
    </row>
    <row r="6" customFormat="false" ht="14" hidden="false" customHeight="true" outlineLevel="0" collapsed="false">
      <c r="A6" s="44" t="s">
        <v>72</v>
      </c>
      <c r="B6" s="11" t="n">
        <v>438</v>
      </c>
      <c r="C6" s="56" t="n">
        <f aca="false">B6/B$3*100</f>
        <v>40.4432132963989</v>
      </c>
      <c r="D6" s="11" t="n">
        <v>444</v>
      </c>
      <c r="E6" s="56" t="n">
        <f aca="false">D6/D$3*100</f>
        <v>41.3793103448276</v>
      </c>
      <c r="F6" s="55" t="n">
        <f aca="false">B6+D6</f>
        <v>882</v>
      </c>
      <c r="G6" s="29" t="n">
        <f aca="false">F6/F$3*100</f>
        <v>40.9090909090909</v>
      </c>
      <c r="H6" s="57" t="n">
        <v>0.658</v>
      </c>
      <c r="J6" s="44" t="s">
        <v>72</v>
      </c>
      <c r="K6" s="33" t="n">
        <v>40.4</v>
      </c>
      <c r="L6" s="33" t="n">
        <v>41.4</v>
      </c>
    </row>
    <row r="7" customFormat="false" ht="14" hidden="false" customHeight="true" outlineLevel="0" collapsed="false">
      <c r="A7" s="44" t="s">
        <v>73</v>
      </c>
      <c r="B7" s="11" t="n">
        <v>424</v>
      </c>
      <c r="C7" s="56" t="n">
        <f aca="false">B7/B$3*100</f>
        <v>39.1505078485688</v>
      </c>
      <c r="D7" s="11" t="n">
        <v>438</v>
      </c>
      <c r="E7" s="56" t="n">
        <f aca="false">D7/D$3*100</f>
        <v>40.8201304753029</v>
      </c>
      <c r="F7" s="55" t="n">
        <f aca="false">B7+D7</f>
        <v>862</v>
      </c>
      <c r="G7" s="29" t="n">
        <f aca="false">F7/F$3*100</f>
        <v>39.9814471243043</v>
      </c>
      <c r="H7" s="57" t="n">
        <v>0.429</v>
      </c>
      <c r="J7" s="44" t="s">
        <v>73</v>
      </c>
      <c r="K7" s="33" t="n">
        <v>39.2</v>
      </c>
      <c r="L7" s="33" t="n">
        <v>40.8</v>
      </c>
    </row>
    <row r="8" customFormat="false" ht="14.5" hidden="false" customHeight="false" outlineLevel="0" collapsed="false">
      <c r="A8" s="44" t="s">
        <v>74</v>
      </c>
      <c r="B8" s="11" t="n">
        <v>383</v>
      </c>
      <c r="C8" s="56" t="n">
        <f aca="false">B8/B$3*100</f>
        <v>35.3647276084949</v>
      </c>
      <c r="D8" s="11" t="n">
        <v>302</v>
      </c>
      <c r="E8" s="56" t="n">
        <f aca="false">D8/D$3*100</f>
        <v>28.1453867660764</v>
      </c>
      <c r="F8" s="55" t="n">
        <f aca="false">B8+D8</f>
        <v>685</v>
      </c>
      <c r="G8" s="29" t="n">
        <f aca="false">F8/F$3*100</f>
        <v>31.7717996289425</v>
      </c>
      <c r="H8" s="57" t="s">
        <v>9</v>
      </c>
      <c r="J8" s="44" t="s">
        <v>74</v>
      </c>
      <c r="K8" s="58" t="n">
        <v>35.4</v>
      </c>
      <c r="L8" s="33" t="n">
        <v>28.1</v>
      </c>
    </row>
    <row r="9" customFormat="false" ht="14.5" hidden="false" customHeight="false" outlineLevel="0" collapsed="false">
      <c r="A9" s="44" t="s">
        <v>75</v>
      </c>
      <c r="B9" s="11" t="n">
        <v>278</v>
      </c>
      <c r="C9" s="56" t="n">
        <f aca="false">B9/B$3*100</f>
        <v>25.6694367497692</v>
      </c>
      <c r="D9" s="11" t="n">
        <v>252</v>
      </c>
      <c r="E9" s="56" t="n">
        <f aca="false">D9/D$3*100</f>
        <v>23.4855545200373</v>
      </c>
      <c r="F9" s="55" t="n">
        <f aca="false">B9+D9</f>
        <v>530</v>
      </c>
      <c r="G9" s="29" t="n">
        <f aca="false">F9/F$3*100</f>
        <v>24.582560296846</v>
      </c>
      <c r="H9" s="57" t="n">
        <v>0.239</v>
      </c>
      <c r="J9" s="44" t="s">
        <v>76</v>
      </c>
      <c r="K9" s="58" t="n">
        <v>10.1</v>
      </c>
      <c r="L9" s="33" t="n">
        <v>11.4</v>
      </c>
    </row>
    <row r="10" customFormat="false" ht="14.5" hidden="false" customHeight="false" outlineLevel="0" collapsed="false">
      <c r="A10" s="44" t="s">
        <v>77</v>
      </c>
      <c r="B10" s="11" t="n">
        <v>125</v>
      </c>
      <c r="C10" s="56" t="n">
        <f aca="false">B10/B$3*100</f>
        <v>11.5420129270545</v>
      </c>
      <c r="D10" s="11" t="n">
        <v>127</v>
      </c>
      <c r="E10" s="56" t="n">
        <f aca="false">D10/D$3*100</f>
        <v>11.8359739049394</v>
      </c>
      <c r="F10" s="55" t="n">
        <f aca="false">B10+D10</f>
        <v>252</v>
      </c>
      <c r="G10" s="29" t="n">
        <f aca="false">F10/F$3*100</f>
        <v>11.6883116883117</v>
      </c>
      <c r="H10" s="57" t="n">
        <v>0.832</v>
      </c>
      <c r="J10" s="44" t="s">
        <v>78</v>
      </c>
      <c r="K10" s="58" t="n">
        <v>7.1</v>
      </c>
      <c r="L10" s="33" t="n">
        <v>7.1</v>
      </c>
    </row>
    <row r="11" customFormat="false" ht="14.5" hidden="false" customHeight="false" outlineLevel="0" collapsed="false">
      <c r="A11" s="44" t="s">
        <v>79</v>
      </c>
      <c r="B11" s="11" t="n">
        <v>114</v>
      </c>
      <c r="C11" s="56" t="n">
        <f aca="false">B11/B$3*100</f>
        <v>10.5263157894737</v>
      </c>
      <c r="D11" s="11" t="n">
        <v>131</v>
      </c>
      <c r="E11" s="56" t="n">
        <f aca="false">D11/D$3*100</f>
        <v>12.2087604846226</v>
      </c>
      <c r="F11" s="55" t="n">
        <f aca="false">B11+D11</f>
        <v>245</v>
      </c>
      <c r="G11" s="29" t="n">
        <f aca="false">F11/F$3*100</f>
        <v>11.3636363636364</v>
      </c>
      <c r="H11" s="14" t="n">
        <v>0.218</v>
      </c>
      <c r="J11" s="44"/>
    </row>
    <row r="12" customFormat="false" ht="14.5" hidden="false" customHeight="false" outlineLevel="0" collapsed="false">
      <c r="A12" s="44" t="s">
        <v>76</v>
      </c>
      <c r="B12" s="11" t="n">
        <v>109</v>
      </c>
      <c r="C12" s="56" t="n">
        <f aca="false">B12/B$3*100</f>
        <v>10.0646352723915</v>
      </c>
      <c r="D12" s="11" t="n">
        <v>122</v>
      </c>
      <c r="E12" s="56" t="n">
        <f aca="false">D12/D$3*100</f>
        <v>11.3699906803355</v>
      </c>
      <c r="F12" s="55" t="n">
        <f aca="false">B12+D12</f>
        <v>231</v>
      </c>
      <c r="G12" s="29" t="n">
        <f aca="false">F12/F$3*100</f>
        <v>10.7142857142857</v>
      </c>
      <c r="H12" s="57" t="n">
        <v>0.327</v>
      </c>
    </row>
    <row r="13" customFormat="false" ht="14.5" hidden="false" customHeight="false" outlineLevel="0" collapsed="false">
      <c r="A13" s="44" t="s">
        <v>80</v>
      </c>
      <c r="B13" s="11" t="n">
        <v>93</v>
      </c>
      <c r="C13" s="56" t="n">
        <f aca="false">B13/B$3*100</f>
        <v>8.58725761772853</v>
      </c>
      <c r="D13" s="11" t="n">
        <v>88</v>
      </c>
      <c r="E13" s="56" t="n">
        <f aca="false">D13/D$3*100</f>
        <v>8.20130475302889</v>
      </c>
      <c r="F13" s="55" t="n">
        <f aca="false">B13+D13</f>
        <v>181</v>
      </c>
      <c r="G13" s="29" t="n">
        <f aca="false">F13/F$3*100</f>
        <v>8.39517625231911</v>
      </c>
      <c r="H13" s="57" t="n">
        <v>0.747</v>
      </c>
      <c r="J13" s="44"/>
    </row>
    <row r="14" customFormat="false" ht="14.5" hidden="false" customHeight="false" outlineLevel="0" collapsed="false">
      <c r="A14" s="44" t="s">
        <v>78</v>
      </c>
      <c r="B14" s="11" t="n">
        <v>77</v>
      </c>
      <c r="C14" s="56" t="n">
        <f aca="false">B14/B$3*100</f>
        <v>7.10987996306556</v>
      </c>
      <c r="D14" s="11" t="n">
        <v>76</v>
      </c>
      <c r="E14" s="56" t="n">
        <f aca="false">D14/D$3*100</f>
        <v>7.0829450139795</v>
      </c>
      <c r="F14" s="55" t="n">
        <f aca="false">B14+D14</f>
        <v>153</v>
      </c>
      <c r="G14" s="29" t="n">
        <f aca="false">F14/F$3*100</f>
        <v>7.09647495361781</v>
      </c>
      <c r="H14" s="57" t="n">
        <v>0.981</v>
      </c>
    </row>
    <row r="15" customFormat="false" ht="14.5" hidden="false" customHeight="false" outlineLevel="0" collapsed="false">
      <c r="A15" s="44" t="s">
        <v>81</v>
      </c>
      <c r="B15" s="11" t="n">
        <v>6</v>
      </c>
      <c r="C15" s="56" t="n">
        <f aca="false">B15/B$3*100</f>
        <v>0.554016620498615</v>
      </c>
      <c r="D15" s="11" t="n">
        <v>10</v>
      </c>
      <c r="E15" s="56" t="n">
        <f aca="false">D15/D$3*100</f>
        <v>0.931966449207829</v>
      </c>
      <c r="F15" s="55" t="n">
        <f aca="false">B15+D15</f>
        <v>16</v>
      </c>
      <c r="G15" s="29" t="n">
        <f aca="false">F15/F$3*100</f>
        <v>0.742115027829314</v>
      </c>
      <c r="H15" s="14" t="n">
        <v>0.307</v>
      </c>
      <c r="J15" s="44"/>
    </row>
    <row r="16" customFormat="false" ht="24.5" hidden="false" customHeight="false" outlineLevel="0" collapsed="false">
      <c r="A16" s="50" t="s">
        <v>82</v>
      </c>
      <c r="B16" s="15" t="n">
        <v>1062</v>
      </c>
      <c r="C16" s="15"/>
      <c r="D16" s="15" t="n">
        <v>1048</v>
      </c>
      <c r="E16" s="15"/>
      <c r="F16" s="30" t="n">
        <f aca="false">B16+D16</f>
        <v>2110</v>
      </c>
      <c r="G16" s="7"/>
      <c r="H16" s="44"/>
    </row>
    <row r="17" customFormat="false" ht="14.5" hidden="false" customHeight="false" outlineLevel="0" collapsed="false">
      <c r="A17" s="44" t="s">
        <v>83</v>
      </c>
      <c r="B17" s="11" t="n">
        <v>322</v>
      </c>
      <c r="C17" s="56" t="n">
        <f aca="false">B17/B$16*100</f>
        <v>30.3201506591337</v>
      </c>
      <c r="D17" s="11" t="n">
        <v>289</v>
      </c>
      <c r="E17" s="56" t="n">
        <f aca="false">D17/D$16*100</f>
        <v>27.5763358778626</v>
      </c>
      <c r="F17" s="43" t="n">
        <f aca="false">B17+D17</f>
        <v>611</v>
      </c>
      <c r="G17" s="29" t="n">
        <f aca="false">F17/F$16*100</f>
        <v>28.957345971564</v>
      </c>
      <c r="H17" s="44"/>
    </row>
    <row r="18" customFormat="false" ht="14.5" hidden="false" customHeight="false" outlineLevel="0" collapsed="false">
      <c r="A18" s="44" t="s">
        <v>84</v>
      </c>
      <c r="B18" s="11" t="n">
        <v>406</v>
      </c>
      <c r="C18" s="56" t="n">
        <f aca="false">B18/B$16*100</f>
        <v>38.2297551789077</v>
      </c>
      <c r="D18" s="11" t="n">
        <v>414</v>
      </c>
      <c r="E18" s="56" t="n">
        <f aca="false">D18/D$16*100</f>
        <v>39.5038167938931</v>
      </c>
      <c r="F18" s="43" t="n">
        <f aca="false">B18+D18</f>
        <v>820</v>
      </c>
      <c r="G18" s="29" t="n">
        <f aca="false">F18/F$16*100</f>
        <v>38.8625592417062</v>
      </c>
      <c r="H18" s="44"/>
    </row>
    <row r="19" customFormat="false" ht="14.5" hidden="false" customHeight="false" outlineLevel="0" collapsed="false">
      <c r="A19" s="44" t="s">
        <v>85</v>
      </c>
      <c r="B19" s="11" t="n">
        <v>267</v>
      </c>
      <c r="C19" s="56" t="n">
        <f aca="false">B19/B$16*100</f>
        <v>25.1412429378531</v>
      </c>
      <c r="D19" s="11" t="n">
        <v>288</v>
      </c>
      <c r="E19" s="56" t="n">
        <f aca="false">D19/D$16*100</f>
        <v>27.4809160305344</v>
      </c>
      <c r="F19" s="43" t="n">
        <f aca="false">B19+D19</f>
        <v>555</v>
      </c>
      <c r="G19" s="29" t="n">
        <f aca="false">F19/F$16*100</f>
        <v>26.303317535545</v>
      </c>
      <c r="H19" s="44"/>
    </row>
    <row r="20" customFormat="false" ht="14.5" hidden="false" customHeight="false" outlineLevel="0" collapsed="false">
      <c r="A20" s="44" t="s">
        <v>86</v>
      </c>
      <c r="B20" s="11" t="n">
        <v>29</v>
      </c>
      <c r="C20" s="56" t="n">
        <f aca="false">B20/B$16*100</f>
        <v>2.73069679849341</v>
      </c>
      <c r="D20" s="11" t="n">
        <v>27</v>
      </c>
      <c r="E20" s="56" t="n">
        <f aca="false">D20/D$16*100</f>
        <v>2.5763358778626</v>
      </c>
      <c r="F20" s="6" t="n">
        <f aca="false">B20+D20</f>
        <v>56</v>
      </c>
      <c r="G20" s="29" t="n">
        <f aca="false">F20/F$16*100</f>
        <v>2.65402843601896</v>
      </c>
      <c r="H20" s="44" t="n">
        <v>0.467</v>
      </c>
    </row>
    <row r="21" customFormat="false" ht="14.5" hidden="false" customHeight="false" outlineLevel="0" collapsed="false">
      <c r="A21" s="44" t="s">
        <v>81</v>
      </c>
      <c r="B21" s="11" t="n">
        <v>38</v>
      </c>
      <c r="C21" s="56" t="n">
        <f aca="false">B21/B$16*100</f>
        <v>3.57815442561205</v>
      </c>
      <c r="D21" s="11" t="n">
        <v>30</v>
      </c>
      <c r="E21" s="56" t="n">
        <f aca="false">D21/D$16*100</f>
        <v>2.86259541984733</v>
      </c>
      <c r="F21" s="6" t="n">
        <f aca="false">B21+D21</f>
        <v>68</v>
      </c>
      <c r="G21" s="29" t="n">
        <f aca="false">F21/F$16*100</f>
        <v>3.22274881516588</v>
      </c>
      <c r="H21" s="44"/>
    </row>
    <row r="22" customFormat="false" ht="16" hidden="false" customHeight="true" outlineLevel="0" collapsed="false">
      <c r="A22" s="48" t="s">
        <v>87</v>
      </c>
      <c r="B22" s="11" t="n">
        <v>351</v>
      </c>
      <c r="C22" s="56" t="n">
        <f aca="false">B22/B$16*100</f>
        <v>33.0508474576271</v>
      </c>
      <c r="D22" s="11" t="n">
        <v>316</v>
      </c>
      <c r="E22" s="56" t="n">
        <f aca="false">D22/D$16*100</f>
        <v>30.1526717557252</v>
      </c>
      <c r="F22" s="6" t="n">
        <f aca="false">B22+D22</f>
        <v>667</v>
      </c>
      <c r="G22" s="29" t="n">
        <f aca="false">F22/F$16*100</f>
        <v>31.6113744075829</v>
      </c>
      <c r="H22" s="44" t="n">
        <v>0.137</v>
      </c>
    </row>
    <row r="23" customFormat="false" ht="13.5" hidden="false" customHeight="true" outlineLevel="0" collapsed="false">
      <c r="A23" s="59" t="s">
        <v>88</v>
      </c>
      <c r="B23" s="5" t="n">
        <v>351</v>
      </c>
      <c r="C23" s="9" t="s">
        <v>7</v>
      </c>
      <c r="D23" s="5" t="n">
        <v>316</v>
      </c>
      <c r="E23" s="5" t="s">
        <v>7</v>
      </c>
      <c r="F23" s="39" t="n">
        <f aca="false">B23+D23</f>
        <v>667</v>
      </c>
      <c r="G23" s="60" t="s">
        <v>7</v>
      </c>
      <c r="H23" s="39"/>
    </row>
    <row r="24" customFormat="false" ht="14.5" hidden="false" customHeight="false" outlineLevel="0" collapsed="false">
      <c r="A24" s="44" t="s">
        <v>89</v>
      </c>
      <c r="B24" s="11" t="n">
        <v>25</v>
      </c>
      <c r="C24" s="56" t="n">
        <f aca="false">B24/B$23*100</f>
        <v>7.12250712250712</v>
      </c>
      <c r="D24" s="11" t="n">
        <v>38</v>
      </c>
      <c r="E24" s="56" t="n">
        <f aca="false">D24/D$23*100</f>
        <v>12.0253164556962</v>
      </c>
      <c r="F24" s="6" t="n">
        <f aca="false">B24+D24</f>
        <v>63</v>
      </c>
      <c r="G24" s="29" t="n">
        <f aca="false">F24/F$23*100</f>
        <v>9.44527736131934</v>
      </c>
      <c r="H24" s="44" t="n">
        <v>0.031</v>
      </c>
    </row>
    <row r="25" customFormat="false" ht="14.5" hidden="false" customHeight="false" outlineLevel="0" collapsed="false">
      <c r="A25" s="44" t="s">
        <v>90</v>
      </c>
      <c r="B25" s="11" t="n">
        <v>74</v>
      </c>
      <c r="C25" s="56" t="n">
        <f aca="false">B25/B$23*100</f>
        <v>21.0826210826211</v>
      </c>
      <c r="D25" s="11" t="n">
        <v>89</v>
      </c>
      <c r="E25" s="56" t="n">
        <f aca="false">D25/D$23*100</f>
        <v>28.1645569620253</v>
      </c>
      <c r="F25" s="6" t="n">
        <f aca="false">B25+D25</f>
        <v>163</v>
      </c>
      <c r="G25" s="29" t="n">
        <f aca="false">F25/F$23*100</f>
        <v>24.4377811094453</v>
      </c>
      <c r="H25" s="44" t="n">
        <v>0.034</v>
      </c>
    </row>
    <row r="26" customFormat="false" ht="14.5" hidden="false" customHeight="false" outlineLevel="0" collapsed="false">
      <c r="A26" s="44" t="s">
        <v>91</v>
      </c>
      <c r="B26" s="11" t="n">
        <v>16</v>
      </c>
      <c r="C26" s="56" t="n">
        <f aca="false">B26/B$23*100</f>
        <v>4.55840455840456</v>
      </c>
      <c r="D26" s="11" t="n">
        <v>28</v>
      </c>
      <c r="E26" s="56" t="n">
        <f aca="false">D26/D$23*100</f>
        <v>8.86075949367089</v>
      </c>
      <c r="F26" s="6" t="n">
        <f aca="false">B26+D26</f>
        <v>44</v>
      </c>
      <c r="G26" s="29" t="n">
        <f aca="false">F26/F$23*100</f>
        <v>6.59670164917541</v>
      </c>
      <c r="H26" s="7" t="n">
        <v>0.025</v>
      </c>
    </row>
    <row r="27" customFormat="false" ht="14.5" hidden="false" customHeight="false" outlineLevel="0" collapsed="false">
      <c r="A27" s="44" t="s">
        <v>92</v>
      </c>
      <c r="B27" s="15" t="n">
        <v>1</v>
      </c>
      <c r="C27" s="56" t="n">
        <f aca="false">B27/B$23*100</f>
        <v>0.284900284900285</v>
      </c>
      <c r="D27" s="15" t="n">
        <v>1</v>
      </c>
      <c r="E27" s="56" t="n">
        <f aca="false">D27/D$23*100</f>
        <v>0.316455696202532</v>
      </c>
      <c r="F27" s="5" t="n">
        <f aca="false">B27+D27</f>
        <v>2</v>
      </c>
      <c r="G27" s="29" t="n">
        <f aca="false">F27/F$23*100</f>
        <v>0.299850074962519</v>
      </c>
      <c r="H27" s="23" t="n">
        <v>0.941</v>
      </c>
    </row>
    <row r="28" customFormat="false" ht="14.5" hidden="false" customHeight="false" outlineLevel="0" collapsed="false">
      <c r="A28" s="44" t="s">
        <v>93</v>
      </c>
      <c r="B28" s="11" t="n">
        <v>154</v>
      </c>
      <c r="C28" s="56" t="n">
        <f aca="false">B28/B$23*100</f>
        <v>43.8746438746439</v>
      </c>
      <c r="D28" s="11" t="n">
        <v>135</v>
      </c>
      <c r="E28" s="56" t="n">
        <f aca="false">D28/D$23*100</f>
        <v>42.7215189873418</v>
      </c>
      <c r="F28" s="6" t="n">
        <f aca="false">B28+D28</f>
        <v>289</v>
      </c>
      <c r="G28" s="29" t="n">
        <f aca="false">F28/F$23*100</f>
        <v>43.328335832084</v>
      </c>
      <c r="H28" s="7" t="n">
        <v>0.764</v>
      </c>
    </row>
    <row r="29" customFormat="false" ht="14.5" hidden="false" customHeight="false" outlineLevel="0" collapsed="false">
      <c r="A29" s="44" t="s">
        <v>94</v>
      </c>
      <c r="B29" s="7" t="n">
        <v>1</v>
      </c>
      <c r="C29" s="56" t="n">
        <f aca="false">B29/B$23*100</f>
        <v>0.284900284900285</v>
      </c>
      <c r="D29" s="7" t="n">
        <v>4</v>
      </c>
      <c r="E29" s="56" t="n">
        <f aca="false">D29/D$23*100</f>
        <v>1.26582278481013</v>
      </c>
      <c r="F29" s="30" t="n">
        <f aca="false">B29+D29</f>
        <v>5</v>
      </c>
      <c r="G29" s="29" t="n">
        <f aca="false">F29/F$23*100</f>
        <v>0.749625187406297</v>
      </c>
      <c r="H29" s="7" t="n">
        <v>0.143</v>
      </c>
    </row>
    <row r="30" customFormat="false" ht="17" hidden="false" customHeight="true" outlineLevel="0" collapsed="false">
      <c r="A30" s="44" t="s">
        <v>95</v>
      </c>
      <c r="B30" s="7" t="n">
        <v>0</v>
      </c>
      <c r="C30" s="56" t="n">
        <f aca="false">B30/B$23*100</f>
        <v>0</v>
      </c>
      <c r="D30" s="7" t="n">
        <v>1</v>
      </c>
      <c r="E30" s="56" t="n">
        <f aca="false">D30/D$23*100</f>
        <v>0.316455696202532</v>
      </c>
      <c r="F30" s="30" t="n">
        <f aca="false">B30+D30</f>
        <v>1</v>
      </c>
      <c r="G30" s="29" t="n">
        <f aca="false">F30/F$23*100</f>
        <v>0.149925037481259</v>
      </c>
      <c r="H30" s="7" t="n">
        <v>0.292</v>
      </c>
    </row>
    <row r="31" customFormat="false" ht="14.5" hidden="false" customHeight="false" outlineLevel="0" collapsed="false">
      <c r="A31" s="44" t="s">
        <v>96</v>
      </c>
      <c r="B31" s="7" t="n">
        <v>35</v>
      </c>
      <c r="C31" s="56" t="n">
        <f aca="false">B31/B$23*100</f>
        <v>9.97150997150997</v>
      </c>
      <c r="D31" s="7" t="n">
        <v>28</v>
      </c>
      <c r="E31" s="56" t="n">
        <f aca="false">D31/D$23*100</f>
        <v>8.86075949367089</v>
      </c>
      <c r="F31" s="30" t="n">
        <f aca="false">B31+D31</f>
        <v>63</v>
      </c>
      <c r="G31" s="29" t="n">
        <f aca="false">F31/F$23*100</f>
        <v>9.44527736131934</v>
      </c>
      <c r="H31" s="7" t="n">
        <v>0.624</v>
      </c>
    </row>
    <row r="32" customFormat="false" ht="28.5" hidden="false" customHeight="true" outlineLevel="0" collapsed="false">
      <c r="A32" s="61" t="s">
        <v>97</v>
      </c>
      <c r="B32" s="62" t="n">
        <v>1069</v>
      </c>
      <c r="C32" s="63" t="s">
        <v>7</v>
      </c>
      <c r="D32" s="62" t="n">
        <v>1060</v>
      </c>
      <c r="E32" s="62" t="s">
        <v>7</v>
      </c>
      <c r="F32" s="64" t="n">
        <f aca="false">B32+D32</f>
        <v>2129</v>
      </c>
      <c r="G32" s="62" t="s">
        <v>7</v>
      </c>
      <c r="H32" s="64" t="s">
        <v>32</v>
      </c>
      <c r="J32" s="65"/>
      <c r="K32" s="66" t="s">
        <v>98</v>
      </c>
      <c r="L32" s="65"/>
      <c r="M32" s="65" t="s">
        <v>99</v>
      </c>
      <c r="N32" s="65"/>
    </row>
    <row r="33" customFormat="false" ht="20" hidden="false" customHeight="true" outlineLevel="0" collapsed="false">
      <c r="A33" s="44" t="s">
        <v>100</v>
      </c>
      <c r="B33" s="7" t="n">
        <v>118</v>
      </c>
      <c r="C33" s="29" t="n">
        <f aca="false">B33/B$32*100</f>
        <v>11.0383536014967</v>
      </c>
      <c r="D33" s="7" t="n">
        <v>113</v>
      </c>
      <c r="E33" s="29" t="n">
        <f aca="false">D33/D$32*100</f>
        <v>10.6603773584906</v>
      </c>
      <c r="F33" s="30" t="n">
        <f aca="false">B33+D33</f>
        <v>231</v>
      </c>
      <c r="G33" s="29" t="n">
        <f aca="false">F33/F$32*100</f>
        <v>10.8501643964303</v>
      </c>
      <c r="H33" s="7"/>
      <c r="J33" s="65"/>
      <c r="K33" s="65" t="s">
        <v>2</v>
      </c>
      <c r="L33" s="65" t="s">
        <v>3</v>
      </c>
      <c r="M33" s="65" t="s">
        <v>2</v>
      </c>
      <c r="N33" s="65" t="s">
        <v>3</v>
      </c>
    </row>
    <row r="34" customFormat="false" ht="14.5" hidden="false" customHeight="false" outlineLevel="0" collapsed="false">
      <c r="A34" s="44" t="s">
        <v>101</v>
      </c>
      <c r="B34" s="7" t="n">
        <v>392</v>
      </c>
      <c r="C34" s="29" t="n">
        <f aca="false">B34/B$32*100</f>
        <v>36.6697848456501</v>
      </c>
      <c r="D34" s="7" t="n">
        <v>360</v>
      </c>
      <c r="E34" s="29" t="n">
        <f aca="false">D34/D$32*100</f>
        <v>33.9622641509434</v>
      </c>
      <c r="F34" s="30" t="n">
        <f aca="false">B34+D34</f>
        <v>752</v>
      </c>
      <c r="G34" s="29" t="n">
        <f aca="false">F34/F$32*100</f>
        <v>35.3217472992015</v>
      </c>
      <c r="H34" s="7"/>
      <c r="J34" s="67" t="s">
        <v>102</v>
      </c>
      <c r="K34" s="65" t="n">
        <v>0.6</v>
      </c>
      <c r="L34" s="65" t="n">
        <v>1.2</v>
      </c>
      <c r="M34" s="65" t="n">
        <v>0.2</v>
      </c>
      <c r="N34" s="65" t="n">
        <v>0.5</v>
      </c>
    </row>
    <row r="35" customFormat="false" ht="14.5" hidden="false" customHeight="false" outlineLevel="0" collapsed="false">
      <c r="A35" s="44" t="s">
        <v>103</v>
      </c>
      <c r="B35" s="7" t="n">
        <v>519</v>
      </c>
      <c r="C35" s="29" t="n">
        <f aca="false">B35/B$32*100</f>
        <v>48.5500467726848</v>
      </c>
      <c r="D35" s="7" t="n">
        <v>546</v>
      </c>
      <c r="E35" s="29" t="n">
        <f aca="false">D35/D$32*100</f>
        <v>51.5094339622642</v>
      </c>
      <c r="F35" s="30" t="n">
        <f aca="false">B35+D35</f>
        <v>1065</v>
      </c>
      <c r="G35" s="29" t="n">
        <f aca="false">F35/F$32*100</f>
        <v>50.0234852043213</v>
      </c>
      <c r="H35" s="7" t="n">
        <v>0.089</v>
      </c>
      <c r="J35" s="67" t="s">
        <v>104</v>
      </c>
      <c r="K35" s="65" t="n">
        <v>5.6</v>
      </c>
      <c r="L35" s="65" t="n">
        <v>8</v>
      </c>
      <c r="M35" s="65" t="n">
        <v>2.5</v>
      </c>
      <c r="N35" s="65" t="n">
        <v>3.7</v>
      </c>
    </row>
    <row r="36" customFormat="false" ht="14.5" hidden="false" customHeight="false" outlineLevel="0" collapsed="false">
      <c r="A36" s="44" t="s">
        <v>105</v>
      </c>
      <c r="B36" s="7" t="n">
        <v>1</v>
      </c>
      <c r="C36" s="29" t="n">
        <f aca="false">B36/B$32*100</f>
        <v>0.0935453695042095</v>
      </c>
      <c r="D36" s="7" t="n">
        <v>8</v>
      </c>
      <c r="E36" s="29" t="n">
        <f aca="false">D36/D$32*100</f>
        <v>0.754716981132076</v>
      </c>
      <c r="F36" s="30" t="n">
        <f aca="false">B36+D36</f>
        <v>9</v>
      </c>
      <c r="G36" s="29" t="n">
        <f aca="false">F36/F$32*100</f>
        <v>0.422733677782997</v>
      </c>
      <c r="H36" s="7"/>
      <c r="J36" s="67" t="s">
        <v>106</v>
      </c>
      <c r="K36" s="65" t="n">
        <v>93</v>
      </c>
      <c r="L36" s="65" t="n">
        <v>90.1</v>
      </c>
      <c r="M36" s="65" t="n">
        <v>96.6</v>
      </c>
      <c r="N36" s="65" t="n">
        <v>95.1</v>
      </c>
    </row>
    <row r="37" customFormat="false" ht="14.5" hidden="false" customHeight="false" outlineLevel="0" collapsed="false">
      <c r="A37" s="44" t="s">
        <v>107</v>
      </c>
      <c r="B37" s="7" t="n">
        <v>39</v>
      </c>
      <c r="C37" s="29" t="n">
        <f aca="false">B37/B$32*100</f>
        <v>3.64826941066417</v>
      </c>
      <c r="D37" s="7" t="n">
        <v>33</v>
      </c>
      <c r="E37" s="29" t="n">
        <f aca="false">D37/D$32*100</f>
        <v>3.11320754716981</v>
      </c>
      <c r="F37" s="30" t="n">
        <f aca="false">B37+D37</f>
        <v>72</v>
      </c>
      <c r="G37" s="29" t="n">
        <f aca="false">F37/F$32*100</f>
        <v>3.38186942226397</v>
      </c>
      <c r="H37" s="7"/>
      <c r="J37" s="67"/>
      <c r="K37" s="65"/>
      <c r="L37" s="65"/>
      <c r="M37" s="65"/>
      <c r="N37" s="65"/>
    </row>
    <row r="38" customFormat="false" ht="21.5" hidden="false" customHeight="true" outlineLevel="0" collapsed="false">
      <c r="A38" s="59" t="s">
        <v>108</v>
      </c>
      <c r="B38" s="7" t="n">
        <v>1064</v>
      </c>
      <c r="C38" s="7"/>
      <c r="D38" s="7" t="n">
        <v>1063</v>
      </c>
      <c r="E38" s="7"/>
      <c r="F38" s="30" t="n">
        <f aca="false">B38+D38</f>
        <v>2127</v>
      </c>
      <c r="G38" s="7"/>
      <c r="H38" s="7"/>
    </row>
    <row r="39" customFormat="false" ht="14.5" hidden="false" customHeight="false" outlineLevel="0" collapsed="false">
      <c r="A39" s="48" t="s">
        <v>102</v>
      </c>
      <c r="B39" s="27" t="n">
        <v>6</v>
      </c>
      <c r="C39" s="53" t="n">
        <f aca="false">B39/B$38*100</f>
        <v>0.56390977443609</v>
      </c>
      <c r="D39" s="27" t="n">
        <v>13</v>
      </c>
      <c r="E39" s="53" t="n">
        <f aca="false">D39/D$38*100</f>
        <v>1.22295390404516</v>
      </c>
      <c r="F39" s="30" t="n">
        <f aca="false">B39+D39</f>
        <v>19</v>
      </c>
      <c r="G39" s="53" t="n">
        <f aca="false">F39/F$38*100</f>
        <v>0.893276915843912</v>
      </c>
      <c r="H39" s="7"/>
    </row>
    <row r="40" customFormat="false" ht="14.5" hidden="false" customHeight="false" outlineLevel="0" collapsed="false">
      <c r="A40" s="48" t="s">
        <v>104</v>
      </c>
      <c r="B40" s="27" t="n">
        <v>60</v>
      </c>
      <c r="C40" s="53" t="n">
        <f aca="false">B40/B$38*100</f>
        <v>5.6390977443609</v>
      </c>
      <c r="D40" s="27" t="n">
        <v>85</v>
      </c>
      <c r="E40" s="53" t="n">
        <f aca="false">D40/D$38*100</f>
        <v>7.99623706491063</v>
      </c>
      <c r="F40" s="30" t="n">
        <f aca="false">B40+D40</f>
        <v>145</v>
      </c>
      <c r="G40" s="53" t="n">
        <f aca="false">F40/F$38*100</f>
        <v>6.81711330512459</v>
      </c>
      <c r="H40" s="7" t="n">
        <v>0.058</v>
      </c>
    </row>
    <row r="41" customFormat="false" ht="14.5" hidden="false" customHeight="false" outlineLevel="0" collapsed="false">
      <c r="A41" s="48" t="s">
        <v>106</v>
      </c>
      <c r="B41" s="27" t="n">
        <v>990</v>
      </c>
      <c r="C41" s="53" t="n">
        <f aca="false">B41/B$38*100</f>
        <v>93.0451127819549</v>
      </c>
      <c r="D41" s="27" t="n">
        <v>958</v>
      </c>
      <c r="E41" s="53" t="n">
        <f aca="false">D41/D$38*100</f>
        <v>90.1222953904045</v>
      </c>
      <c r="F41" s="30" t="n">
        <f aca="false">B41+D41</f>
        <v>1948</v>
      </c>
      <c r="G41" s="53" t="n">
        <f aca="false">F41/F$38*100</f>
        <v>91.58439116126</v>
      </c>
      <c r="H41" s="7"/>
    </row>
    <row r="42" customFormat="false" ht="14.5" hidden="false" customHeight="false" outlineLevel="0" collapsed="false">
      <c r="A42" s="48" t="s">
        <v>24</v>
      </c>
      <c r="B42" s="27" t="n">
        <v>8</v>
      </c>
      <c r="C42" s="53" t="n">
        <f aca="false">B42/B$38*100</f>
        <v>0.75187969924812</v>
      </c>
      <c r="D42" s="27" t="n">
        <v>7</v>
      </c>
      <c r="E42" s="53" t="n">
        <f aca="false">D42/D$38*100</f>
        <v>0.658513640639699</v>
      </c>
      <c r="F42" s="30" t="n">
        <f aca="false">B42+D42</f>
        <v>15</v>
      </c>
      <c r="G42" s="53" t="n">
        <f aca="false">F42/F$38*100</f>
        <v>0.705218617771509</v>
      </c>
      <c r="H42" s="7"/>
    </row>
    <row r="43" customFormat="false" ht="24" hidden="false" customHeight="false" outlineLevel="0" collapsed="false">
      <c r="A43" s="61" t="s">
        <v>109</v>
      </c>
      <c r="B43" s="27" t="n">
        <v>1072</v>
      </c>
      <c r="C43" s="53"/>
      <c r="D43" s="27" t="n">
        <v>1058</v>
      </c>
      <c r="E43" s="53"/>
      <c r="F43" s="30" t="n">
        <f aca="false">B43+D43</f>
        <v>2130</v>
      </c>
      <c r="G43" s="53"/>
      <c r="H43" s="7"/>
    </row>
    <row r="44" customFormat="false" ht="14.5" hidden="false" customHeight="false" outlineLevel="0" collapsed="false">
      <c r="A44" s="48" t="s">
        <v>102</v>
      </c>
      <c r="B44" s="27" t="n">
        <v>2</v>
      </c>
      <c r="C44" s="53" t="n">
        <f aca="false">B44/B$43*100</f>
        <v>0.186567164179104</v>
      </c>
      <c r="D44" s="27" t="n">
        <v>5</v>
      </c>
      <c r="E44" s="53" t="n">
        <f aca="false">D44/D$43*100</f>
        <v>0.472589792060492</v>
      </c>
      <c r="F44" s="30" t="n">
        <f aca="false">B44+D44</f>
        <v>7</v>
      </c>
      <c r="G44" s="53" t="n">
        <f aca="false">F44/F$43*100</f>
        <v>0.328638497652582</v>
      </c>
      <c r="H44" s="7"/>
    </row>
    <row r="45" customFormat="false" ht="14.5" hidden="false" customHeight="false" outlineLevel="0" collapsed="false">
      <c r="A45" s="48" t="s">
        <v>104</v>
      </c>
      <c r="B45" s="27" t="n">
        <v>27</v>
      </c>
      <c r="C45" s="53" t="n">
        <f aca="false">B45/B$43*100</f>
        <v>2.51865671641791</v>
      </c>
      <c r="D45" s="27" t="n">
        <v>39</v>
      </c>
      <c r="E45" s="53" t="n">
        <f aca="false">D45/D$43*100</f>
        <v>3.68620037807183</v>
      </c>
      <c r="F45" s="30" t="n">
        <f aca="false">B45+D45</f>
        <v>66</v>
      </c>
      <c r="G45" s="53" t="n">
        <f aca="false">F45/F$43*100</f>
        <v>3.09859154929577</v>
      </c>
      <c r="H45" s="7" t="n">
        <v>0.274</v>
      </c>
    </row>
    <row r="46" customFormat="false" ht="14.5" hidden="false" customHeight="false" outlineLevel="0" collapsed="false">
      <c r="A46" s="48" t="s">
        <v>106</v>
      </c>
      <c r="B46" s="27" t="n">
        <v>1036</v>
      </c>
      <c r="C46" s="53" t="n">
        <f aca="false">B46/B$43*100</f>
        <v>96.6417910447761</v>
      </c>
      <c r="D46" s="27" t="n">
        <v>1006</v>
      </c>
      <c r="E46" s="53" t="n">
        <f aca="false">D46/D$43*100</f>
        <v>95.0850661625709</v>
      </c>
      <c r="F46" s="30" t="n">
        <f aca="false">B46+D46</f>
        <v>2042</v>
      </c>
      <c r="G46" s="53" t="n">
        <f aca="false">F46/F$43*100</f>
        <v>95.868544600939</v>
      </c>
      <c r="H46" s="7"/>
    </row>
    <row r="47" customFormat="false" ht="14.5" hidden="false" customHeight="false" outlineLevel="0" collapsed="false">
      <c r="A47" s="48" t="s">
        <v>24</v>
      </c>
      <c r="B47" s="27" t="n">
        <v>7</v>
      </c>
      <c r="C47" s="53" t="n">
        <f aca="false">B47/B$43*100</f>
        <v>0.652985074626866</v>
      </c>
      <c r="D47" s="27" t="n">
        <v>8</v>
      </c>
      <c r="E47" s="53" t="n">
        <f aca="false">D47/D$43*100</f>
        <v>0.756143667296786</v>
      </c>
      <c r="F47" s="30" t="n">
        <f aca="false">B47+D47</f>
        <v>15</v>
      </c>
      <c r="G47" s="53" t="n">
        <f aca="false">F47/F$43*100</f>
        <v>0.704225352112676</v>
      </c>
      <c r="H47" s="7"/>
    </row>
    <row r="48" customFormat="false" ht="14.5" hidden="false" customHeight="false" outlineLevel="0" collapsed="false">
      <c r="F48" s="3"/>
      <c r="H48" s="0"/>
    </row>
    <row r="49" customFormat="false" ht="14.5" hidden="false" customHeight="false" outlineLevel="0" collapsed="false">
      <c r="F49" s="3"/>
      <c r="H49" s="0"/>
    </row>
    <row r="50" customFormat="false" ht="14.5" hidden="false" customHeight="false" outlineLevel="0" collapsed="false">
      <c r="F50" s="3"/>
      <c r="H50" s="0"/>
    </row>
    <row r="51" customFormat="false" ht="14.5" hidden="false" customHeight="false" outlineLevel="0" collapsed="false">
      <c r="F51" s="3"/>
      <c r="H51" s="0"/>
    </row>
    <row r="52" customFormat="false" ht="14.5" hidden="false" customHeight="false" outlineLevel="0" collapsed="false">
      <c r="F52" s="3"/>
      <c r="H52" s="0"/>
    </row>
    <row r="53" customFormat="false" ht="14.5" hidden="false" customHeight="false" outlineLevel="0" collapsed="false">
      <c r="F53" s="3"/>
      <c r="H53" s="0"/>
    </row>
    <row r="54" customFormat="false" ht="14.5" hidden="false" customHeight="false" outlineLevel="0" collapsed="false">
      <c r="F54" s="3"/>
      <c r="H54" s="0"/>
    </row>
    <row r="55" customFormat="false" ht="14.5" hidden="false" customHeight="false" outlineLevel="0" collapsed="false">
      <c r="F55" s="3"/>
      <c r="H55" s="0"/>
    </row>
    <row r="56" customFormat="false" ht="14.5" hidden="false" customHeight="false" outlineLevel="0" collapsed="false">
      <c r="F56" s="3"/>
      <c r="H56" s="0"/>
    </row>
    <row r="57" customFormat="false" ht="14.5" hidden="false" customHeight="false" outlineLevel="0" collapsed="false">
      <c r="F57" s="3"/>
      <c r="H57" s="0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6.81"/>
    <col collapsed="false" customWidth="true" hidden="false" outlineLevel="0" max="2" min="2" style="0" width="8.62"/>
    <col collapsed="false" customWidth="true" hidden="false" outlineLevel="0" max="3" min="3" style="0" width="11.17"/>
    <col collapsed="false" customWidth="true" hidden="false" outlineLevel="0" max="4" min="4" style="0" width="7.53"/>
    <col collapsed="false" customWidth="true" hidden="false" outlineLevel="0" max="5" min="5" style="0" width="7.17"/>
    <col collapsed="false" customWidth="true" hidden="false" outlineLevel="0" max="6" min="6" style="0" width="4.81"/>
    <col collapsed="false" customWidth="true" hidden="false" outlineLevel="0" max="7" min="7" style="3" width="6.44"/>
    <col collapsed="false" customWidth="true" hidden="false" outlineLevel="0" max="11" min="11" style="0" width="23.08"/>
  </cols>
  <sheetData>
    <row r="1" customFormat="false" ht="14.5" hidden="false" customHeight="false" outlineLevel="0" collapsed="false">
      <c r="A1" s="68" t="s">
        <v>110</v>
      </c>
      <c r="B1" s="68"/>
      <c r="C1" s="68"/>
      <c r="D1" s="68"/>
      <c r="E1" s="68"/>
      <c r="F1" s="68"/>
      <c r="G1" s="68"/>
      <c r="H1" s="7"/>
    </row>
    <row r="2" customFormat="false" ht="14.5" hidden="false" customHeight="false" outlineLevel="0" collapsed="false">
      <c r="A2" s="69"/>
      <c r="B2" s="5" t="s">
        <v>30</v>
      </c>
      <c r="C2" s="5"/>
      <c r="D2" s="5" t="s">
        <v>3</v>
      </c>
      <c r="E2" s="5"/>
      <c r="F2" s="37" t="s">
        <v>4</v>
      </c>
      <c r="G2" s="37"/>
      <c r="H2" s="23" t="s">
        <v>5</v>
      </c>
    </row>
    <row r="3" customFormat="false" ht="36" hidden="false" customHeight="false" outlineLevel="0" collapsed="false">
      <c r="A3" s="70" t="s">
        <v>111</v>
      </c>
      <c r="B3" s="5" t="n">
        <v>1074</v>
      </c>
      <c r="C3" s="9" t="s">
        <v>7</v>
      </c>
      <c r="D3" s="5" t="n">
        <v>1066</v>
      </c>
      <c r="E3" s="5" t="s">
        <v>7</v>
      </c>
      <c r="F3" s="39" t="n">
        <f aca="false">B3+D3</f>
        <v>2140</v>
      </c>
      <c r="G3" s="51" t="s">
        <v>7</v>
      </c>
      <c r="H3" s="23"/>
      <c r="K3" s="33"/>
      <c r="L3" s="33" t="s">
        <v>30</v>
      </c>
      <c r="M3" s="33" t="s">
        <v>3</v>
      </c>
    </row>
    <row r="4" customFormat="false" ht="14.5" hidden="false" customHeight="false" outlineLevel="0" collapsed="false">
      <c r="A4" s="44" t="s">
        <v>112</v>
      </c>
      <c r="B4" s="10" t="n">
        <v>728</v>
      </c>
      <c r="C4" s="71" t="n">
        <f aca="false">B4/B$3*100</f>
        <v>67.7839851024209</v>
      </c>
      <c r="D4" s="10" t="n">
        <v>692</v>
      </c>
      <c r="E4" s="71" t="n">
        <f aca="false">D4/D$3*100</f>
        <v>64.9155722326454</v>
      </c>
      <c r="F4" s="10" t="n">
        <f aca="false">B4+D4</f>
        <v>1420</v>
      </c>
      <c r="G4" s="72" t="n">
        <f aca="false">F4/F$3*100</f>
        <v>66.3551401869159</v>
      </c>
      <c r="H4" s="30" t="n">
        <v>0.164</v>
      </c>
      <c r="K4" s="44" t="s">
        <v>112</v>
      </c>
      <c r="L4" s="33" t="n">
        <v>67.8</v>
      </c>
      <c r="M4" s="33" t="n">
        <v>64.9</v>
      </c>
    </row>
    <row r="5" customFormat="false" ht="14.5" hidden="false" customHeight="false" outlineLevel="0" collapsed="false">
      <c r="A5" s="44" t="s">
        <v>113</v>
      </c>
      <c r="B5" s="73" t="n">
        <v>719</v>
      </c>
      <c r="C5" s="71" t="n">
        <f aca="false">B5/B$3*100</f>
        <v>66.9459962756052</v>
      </c>
      <c r="D5" s="73" t="n">
        <v>613</v>
      </c>
      <c r="E5" s="71" t="n">
        <f aca="false">D5/D$3*100</f>
        <v>57.5046904315197</v>
      </c>
      <c r="F5" s="74" t="n">
        <f aca="false">B5+D5</f>
        <v>1332</v>
      </c>
      <c r="G5" s="72" t="n">
        <f aca="false">F5/F$3*100</f>
        <v>62.2429906542056</v>
      </c>
      <c r="H5" s="30" t="s">
        <v>9</v>
      </c>
      <c r="K5" s="44" t="s">
        <v>114</v>
      </c>
      <c r="L5" s="33" t="n">
        <v>66.9</v>
      </c>
      <c r="M5" s="33" t="n">
        <v>57.3</v>
      </c>
    </row>
    <row r="6" customFormat="false" ht="14.5" hidden="false" customHeight="false" outlineLevel="0" collapsed="false">
      <c r="A6" s="44" t="s">
        <v>115</v>
      </c>
      <c r="B6" s="75" t="n">
        <v>567</v>
      </c>
      <c r="C6" s="71" t="n">
        <f aca="false">B6/B$3*100</f>
        <v>52.7932960893855</v>
      </c>
      <c r="D6" s="75" t="n">
        <v>499</v>
      </c>
      <c r="E6" s="71" t="n">
        <f aca="false">D6/D$3*100</f>
        <v>46.8105065666041</v>
      </c>
      <c r="F6" s="69" t="n">
        <f aca="false">B6+D6</f>
        <v>1066</v>
      </c>
      <c r="G6" s="72" t="n">
        <f aca="false">F6/F$3*100</f>
        <v>49.8130841121495</v>
      </c>
      <c r="H6" s="30" t="n">
        <v>0.011</v>
      </c>
      <c r="K6" s="44" t="s">
        <v>116</v>
      </c>
      <c r="L6" s="33" t="n">
        <v>52.8</v>
      </c>
      <c r="M6" s="33" t="n">
        <v>46.8</v>
      </c>
    </row>
    <row r="7" customFormat="false" ht="14.25" hidden="false" customHeight="true" outlineLevel="0" collapsed="false">
      <c r="A7" s="44" t="s">
        <v>117</v>
      </c>
      <c r="B7" s="75" t="n">
        <v>537</v>
      </c>
      <c r="C7" s="71" t="n">
        <f aca="false">B7/B$3*100</f>
        <v>50</v>
      </c>
      <c r="D7" s="75" t="n">
        <v>517</v>
      </c>
      <c r="E7" s="71" t="n">
        <f aca="false">D7/D$3*100</f>
        <v>48.4990619136961</v>
      </c>
      <c r="F7" s="69" t="n">
        <f aca="false">B7+D7</f>
        <v>1054</v>
      </c>
      <c r="G7" s="72" t="n">
        <f aca="false">F7/F$3*100</f>
        <v>49.2523364485981</v>
      </c>
      <c r="H7" s="30" t="n">
        <v>0.018</v>
      </c>
      <c r="K7" s="44" t="s">
        <v>117</v>
      </c>
      <c r="L7" s="58" t="n">
        <v>50</v>
      </c>
      <c r="M7" s="33" t="n">
        <v>48.5</v>
      </c>
    </row>
    <row r="8" customFormat="false" ht="14.25" hidden="false" customHeight="true" outlineLevel="0" collapsed="false">
      <c r="A8" s="44" t="s">
        <v>118</v>
      </c>
      <c r="B8" s="75" t="n">
        <v>444</v>
      </c>
      <c r="C8" s="71" t="n">
        <f aca="false">B8/B$3*100</f>
        <v>41.340782122905</v>
      </c>
      <c r="D8" s="75" t="n">
        <v>393</v>
      </c>
      <c r="E8" s="71" t="n">
        <f aca="false">D8/D$3*100</f>
        <v>36.8667917448405</v>
      </c>
      <c r="F8" s="69" t="n">
        <f aca="false">B8+D8</f>
        <v>837</v>
      </c>
      <c r="G8" s="72" t="n">
        <f aca="false">F8/F$3*100</f>
        <v>39.1121495327103</v>
      </c>
      <c r="H8" s="30" t="n">
        <v>0.006</v>
      </c>
      <c r="K8" s="44" t="s">
        <v>119</v>
      </c>
      <c r="L8" s="58" t="n">
        <v>41.3</v>
      </c>
      <c r="M8" s="33" t="n">
        <v>36.9</v>
      </c>
    </row>
    <row r="9" customFormat="false" ht="14.25" hidden="false" customHeight="true" outlineLevel="0" collapsed="false">
      <c r="A9" s="44" t="s">
        <v>120</v>
      </c>
      <c r="B9" s="75" t="n">
        <v>270</v>
      </c>
      <c r="C9" s="71" t="n">
        <f aca="false">B9/B$3*100</f>
        <v>25.1396648044693</v>
      </c>
      <c r="D9" s="75" t="n">
        <v>365</v>
      </c>
      <c r="E9" s="71" t="n">
        <f aca="false">D9/D$3*100</f>
        <v>34.2401500938086</v>
      </c>
      <c r="F9" s="69" t="n">
        <f aca="false">B9+D9</f>
        <v>635</v>
      </c>
      <c r="G9" s="72" t="n">
        <f aca="false">F9/F$3*100</f>
        <v>29.6728971962617</v>
      </c>
      <c r="H9" s="30" t="s">
        <v>9</v>
      </c>
      <c r="K9" s="44" t="s">
        <v>120</v>
      </c>
      <c r="L9" s="58" t="n">
        <v>25.1</v>
      </c>
      <c r="M9" s="33" t="n">
        <v>34.2</v>
      </c>
    </row>
    <row r="10" customFormat="false" ht="14.5" hidden="false" customHeight="false" outlineLevel="0" collapsed="false">
      <c r="A10" s="44" t="s">
        <v>121</v>
      </c>
      <c r="B10" s="76" t="n">
        <v>284</v>
      </c>
      <c r="C10" s="71" t="n">
        <f aca="false">B10/B$3*100</f>
        <v>26.4432029795158</v>
      </c>
      <c r="D10" s="76" t="n">
        <v>282</v>
      </c>
      <c r="E10" s="71" t="n">
        <f aca="false">D10/D$3*100</f>
        <v>26.4540337711069</v>
      </c>
      <c r="F10" s="69" t="n">
        <f aca="false">B10+D10</f>
        <v>566</v>
      </c>
      <c r="G10" s="72" t="n">
        <f aca="false">F10/F$3*100</f>
        <v>26.4485981308411</v>
      </c>
      <c r="H10" s="30" t="n">
        <v>0.884</v>
      </c>
      <c r="K10" s="44" t="s">
        <v>121</v>
      </c>
      <c r="L10" s="58" t="n">
        <v>26.4</v>
      </c>
      <c r="M10" s="33" t="n">
        <v>26.5</v>
      </c>
    </row>
    <row r="11" customFormat="false" ht="14.5" hidden="false" customHeight="false" outlineLevel="0" collapsed="false">
      <c r="A11" s="44" t="s">
        <v>122</v>
      </c>
      <c r="B11" s="76" t="n">
        <v>182</v>
      </c>
      <c r="C11" s="71" t="n">
        <f aca="false">B11/B$3*100</f>
        <v>16.9459962756052</v>
      </c>
      <c r="D11" s="76" t="n">
        <v>234</v>
      </c>
      <c r="E11" s="71" t="n">
        <f aca="false">D11/D$3*100</f>
        <v>21.9512195121951</v>
      </c>
      <c r="F11" s="75" t="n">
        <f aca="false">B11+D11</f>
        <v>416</v>
      </c>
      <c r="G11" s="72" t="n">
        <f aca="false">F11/F$3*100</f>
        <v>19.4392523364486</v>
      </c>
      <c r="H11" s="30" t="s">
        <v>9</v>
      </c>
      <c r="K11" s="44" t="s">
        <v>122</v>
      </c>
      <c r="L11" s="58" t="n">
        <v>16.9</v>
      </c>
      <c r="M11" s="33" t="n">
        <v>22</v>
      </c>
    </row>
    <row r="12" customFormat="false" ht="14.5" hidden="false" customHeight="false" outlineLevel="0" collapsed="false">
      <c r="A12" s="44" t="s">
        <v>123</v>
      </c>
      <c r="B12" s="76" t="n">
        <v>134</v>
      </c>
      <c r="C12" s="71" t="n">
        <f aca="false">B12/B$3*100</f>
        <v>12.4767225325885</v>
      </c>
      <c r="D12" s="76" t="n">
        <v>156</v>
      </c>
      <c r="E12" s="71" t="n">
        <f aca="false">D12/D$3*100</f>
        <v>14.6341463414634</v>
      </c>
      <c r="F12" s="75" t="n">
        <f aca="false">B12+D12</f>
        <v>290</v>
      </c>
      <c r="G12" s="72" t="n">
        <f aca="false">F12/F$3*100</f>
        <v>13.5514018691589</v>
      </c>
      <c r="H12" s="30" t="s">
        <v>9</v>
      </c>
      <c r="K12" s="44" t="s">
        <v>123</v>
      </c>
      <c r="L12" s="58" t="n">
        <v>12.5</v>
      </c>
      <c r="M12" s="33" t="n">
        <v>14.6</v>
      </c>
    </row>
    <row r="13" customFormat="false" ht="14.5" hidden="false" customHeight="false" outlineLevel="0" collapsed="false">
      <c r="A13" s="44" t="s">
        <v>124</v>
      </c>
      <c r="B13" s="10" t="n">
        <v>163</v>
      </c>
      <c r="C13" s="71" t="n">
        <f aca="false">B13/B$3*100</f>
        <v>15.1769087523277</v>
      </c>
      <c r="D13" s="10" t="n">
        <v>124</v>
      </c>
      <c r="E13" s="71" t="n">
        <f aca="false">D13/D$3*100</f>
        <v>11.6322701688555</v>
      </c>
      <c r="F13" s="10" t="n">
        <f aca="false">B13+D13</f>
        <v>287</v>
      </c>
      <c r="G13" s="72" t="n">
        <f aca="false">F13/F$3*100</f>
        <v>13.411214953271</v>
      </c>
      <c r="H13" s="30" t="s">
        <v>9</v>
      </c>
      <c r="K13" s="44" t="s">
        <v>124</v>
      </c>
      <c r="L13" s="58" t="n">
        <v>15.2</v>
      </c>
      <c r="M13" s="33" t="n">
        <v>11.6</v>
      </c>
    </row>
    <row r="14" customFormat="false" ht="14.5" hidden="false" customHeight="false" outlineLevel="0" collapsed="false">
      <c r="A14" s="44" t="s">
        <v>125</v>
      </c>
      <c r="B14" s="10" t="n">
        <v>151</v>
      </c>
      <c r="C14" s="71" t="n">
        <f aca="false">B14/B$3*100</f>
        <v>14.0595903165736</v>
      </c>
      <c r="D14" s="10" t="n">
        <v>111</v>
      </c>
      <c r="E14" s="71" t="n">
        <f aca="false">D14/D$3*100</f>
        <v>10.4127579737336</v>
      </c>
      <c r="F14" s="69" t="n">
        <f aca="false">B14+D14</f>
        <v>262</v>
      </c>
      <c r="G14" s="72" t="n">
        <f aca="false">F14/F$3*100</f>
        <v>12.2429906542056</v>
      </c>
      <c r="H14" s="30" t="n">
        <v>0.008</v>
      </c>
    </row>
    <row r="15" customFormat="false" ht="14.5" hidden="false" customHeight="false" outlineLevel="0" collapsed="false">
      <c r="A15" s="44" t="s">
        <v>126</v>
      </c>
      <c r="B15" s="77" t="n">
        <v>116</v>
      </c>
      <c r="C15" s="71" t="n">
        <f aca="false">B15/B$3*100</f>
        <v>10.8007448789572</v>
      </c>
      <c r="D15" s="77" t="n">
        <v>135</v>
      </c>
      <c r="E15" s="71" t="n">
        <f aca="false">D15/D$3*100</f>
        <v>12.6641651031895</v>
      </c>
      <c r="F15" s="77" t="n">
        <f aca="false">B15+D15</f>
        <v>251</v>
      </c>
      <c r="G15" s="72" t="n">
        <f aca="false">F15/F$3*100</f>
        <v>11.7289719626168</v>
      </c>
      <c r="H15" s="30" t="s">
        <v>9</v>
      </c>
    </row>
    <row r="16" s="21" customFormat="true" ht="14.5" hidden="false" customHeight="false" outlineLevel="0" collapsed="false">
      <c r="A16" s="44" t="s">
        <v>127</v>
      </c>
      <c r="B16" s="75" t="n">
        <v>126</v>
      </c>
      <c r="C16" s="71" t="n">
        <f aca="false">B16/B$3*100</f>
        <v>11.731843575419</v>
      </c>
      <c r="D16" s="75" t="n">
        <v>121</v>
      </c>
      <c r="E16" s="71" t="n">
        <f aca="false">D16/D$3*100</f>
        <v>11.3508442776735</v>
      </c>
      <c r="F16" s="75" t="n">
        <f aca="false">B16+D16</f>
        <v>247</v>
      </c>
      <c r="G16" s="72" t="n">
        <f aca="false">F16/F$3*100</f>
        <v>11.5420560747664</v>
      </c>
      <c r="H16" s="30" t="n">
        <v>0.15</v>
      </c>
    </row>
    <row r="17" s="21" customFormat="true" ht="17" hidden="false" customHeight="true" outlineLevel="0" collapsed="false">
      <c r="A17" s="44" t="s">
        <v>128</v>
      </c>
      <c r="B17" s="75" t="n">
        <v>116</v>
      </c>
      <c r="C17" s="71" t="n">
        <f aca="false">B17/B$3*100</f>
        <v>10.8007448789572</v>
      </c>
      <c r="D17" s="75" t="n">
        <v>90</v>
      </c>
      <c r="E17" s="71" t="n">
        <f aca="false">D17/D$3*100</f>
        <v>8.44277673545966</v>
      </c>
      <c r="F17" s="69" t="n">
        <f aca="false">B17+D17</f>
        <v>206</v>
      </c>
      <c r="G17" s="72" t="n">
        <f aca="false">F17/F$3*100</f>
        <v>9.62616822429907</v>
      </c>
      <c r="H17" s="30" t="s">
        <v>9</v>
      </c>
    </row>
    <row r="18" customFormat="false" ht="14.5" hidden="false" customHeight="false" outlineLevel="0" collapsed="false">
      <c r="A18" s="44" t="s">
        <v>129</v>
      </c>
      <c r="B18" s="75" t="n">
        <v>70</v>
      </c>
      <c r="C18" s="71" t="n">
        <f aca="false">B18/B$3*100</f>
        <v>6.51769087523278</v>
      </c>
      <c r="D18" s="75" t="n">
        <v>90</v>
      </c>
      <c r="E18" s="71" t="n">
        <f aca="false">D18/D$3*100</f>
        <v>8.44277673545966</v>
      </c>
      <c r="F18" s="75" t="n">
        <f aca="false">B18+D18</f>
        <v>160</v>
      </c>
      <c r="G18" s="72" t="n">
        <f aca="false">F18/F$3*100</f>
        <v>7.47663551401869</v>
      </c>
      <c r="H18" s="30" t="n">
        <v>0.001</v>
      </c>
    </row>
    <row r="19" customFormat="false" ht="14.5" hidden="false" customHeight="false" outlineLevel="0" collapsed="false">
      <c r="A19" s="44" t="s">
        <v>130</v>
      </c>
      <c r="B19" s="75" t="n">
        <v>75</v>
      </c>
      <c r="C19" s="71" t="n">
        <f aca="false">B19/B$3*100</f>
        <v>6.98324022346369</v>
      </c>
      <c r="D19" s="75" t="n">
        <v>101</v>
      </c>
      <c r="E19" s="71" t="n">
        <f aca="false">D19/D$3*100</f>
        <v>9.47467166979362</v>
      </c>
      <c r="F19" s="69" t="n">
        <f aca="false">B19+D19</f>
        <v>176</v>
      </c>
      <c r="G19" s="72" t="n">
        <f aca="false">F19/F$3*100</f>
        <v>8.22429906542056</v>
      </c>
      <c r="H19" s="30" t="s">
        <v>9</v>
      </c>
    </row>
    <row r="20" customFormat="false" ht="14.5" hidden="false" customHeight="false" outlineLevel="0" collapsed="false">
      <c r="A20" s="44" t="s">
        <v>131</v>
      </c>
      <c r="B20" s="10" t="n">
        <v>67</v>
      </c>
      <c r="C20" s="71" t="n">
        <f aca="false">B20/B$3*100</f>
        <v>6.23836126629423</v>
      </c>
      <c r="D20" s="10" t="n">
        <v>57</v>
      </c>
      <c r="E20" s="71" t="n">
        <f aca="false">D20/D$3*100</f>
        <v>5.34709193245779</v>
      </c>
      <c r="F20" s="10" t="n">
        <f aca="false">B20+D20</f>
        <v>124</v>
      </c>
      <c r="G20" s="72" t="n">
        <f aca="false">F20/F$3*100</f>
        <v>5.79439252336449</v>
      </c>
      <c r="H20" s="30" t="n">
        <v>0.016</v>
      </c>
    </row>
    <row r="21" customFormat="false" ht="14.5" hidden="false" customHeight="false" outlineLevel="0" collapsed="false">
      <c r="A21" s="44" t="s">
        <v>132</v>
      </c>
      <c r="B21" s="75" t="n">
        <v>45</v>
      </c>
      <c r="C21" s="71" t="n">
        <f aca="false">B21/B$3*100</f>
        <v>4.18994413407821</v>
      </c>
      <c r="D21" s="75" t="n">
        <v>61</v>
      </c>
      <c r="E21" s="71" t="n">
        <f aca="false">D21/D$3*100</f>
        <v>5.72232645403377</v>
      </c>
      <c r="F21" s="75" t="n">
        <f aca="false">B21+D21</f>
        <v>106</v>
      </c>
      <c r="G21" s="72" t="n">
        <f aca="false">F21/F$3*100</f>
        <v>4.95327102803738</v>
      </c>
      <c r="H21" s="30" t="n">
        <v>0.055</v>
      </c>
    </row>
    <row r="22" customFormat="false" ht="14.5" hidden="false" customHeight="false" outlineLevel="0" collapsed="false">
      <c r="A22" s="44" t="s">
        <v>133</v>
      </c>
      <c r="B22" s="10" t="n">
        <v>36</v>
      </c>
      <c r="C22" s="71" t="n">
        <f aca="false">B22/B$3*100</f>
        <v>3.35195530726257</v>
      </c>
      <c r="D22" s="10" t="n">
        <v>37</v>
      </c>
      <c r="E22" s="71" t="n">
        <f aca="false">D22/D$3*100</f>
        <v>3.47091932457786</v>
      </c>
      <c r="F22" s="10" t="n">
        <f aca="false">B22+D22</f>
        <v>73</v>
      </c>
      <c r="G22" s="72" t="n">
        <f aca="false">F22/F$3*100</f>
        <v>3.41121495327103</v>
      </c>
      <c r="H22" s="30" t="n">
        <v>0.013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E1" activePane="topRight" state="frozen"/>
      <selection pane="topLeft" activeCell="A1" activeCellId="0" sqref="A1"/>
      <selection pane="topRigh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39.35"/>
    <col collapsed="false" customWidth="true" hidden="false" outlineLevel="0" max="2" min="2" style="0" width="12.17"/>
    <col collapsed="false" customWidth="true" hidden="false" outlineLevel="0" max="3" min="3" style="0" width="9.35"/>
    <col collapsed="false" customWidth="true" hidden="false" outlineLevel="0" max="4" min="4" style="0" width="8.35"/>
    <col collapsed="false" customWidth="true" hidden="false" outlineLevel="0" max="5" min="5" style="0" width="9.35"/>
    <col collapsed="false" customWidth="true" hidden="false" outlineLevel="0" max="6" min="6" style="0" width="7.44"/>
    <col collapsed="false" customWidth="true" hidden="false" outlineLevel="0" max="11" min="11" style="0" width="23.62"/>
  </cols>
  <sheetData>
    <row r="1" customFormat="false" ht="14.5" hidden="false" customHeight="false" outlineLevel="0" collapsed="false">
      <c r="A1" s="23" t="s">
        <v>134</v>
      </c>
      <c r="B1" s="7"/>
      <c r="C1" s="7"/>
      <c r="D1" s="7"/>
      <c r="E1" s="7"/>
      <c r="F1" s="7"/>
      <c r="G1" s="7"/>
      <c r="H1" s="7"/>
    </row>
    <row r="2" customFormat="false" ht="14.5" hidden="false" customHeight="true" outlineLevel="0" collapsed="false">
      <c r="A2" s="7"/>
      <c r="B2" s="5" t="s">
        <v>30</v>
      </c>
      <c r="C2" s="5"/>
      <c r="D2" s="5" t="s">
        <v>3</v>
      </c>
      <c r="E2" s="5"/>
      <c r="F2" s="37" t="s">
        <v>4</v>
      </c>
      <c r="G2" s="37"/>
      <c r="H2" s="23" t="s">
        <v>5</v>
      </c>
    </row>
    <row r="3" customFormat="false" ht="14.5" hidden="false" customHeight="false" outlineLevel="0" collapsed="false">
      <c r="A3" s="78" t="s">
        <v>135</v>
      </c>
      <c r="B3" s="5" t="n">
        <v>1072</v>
      </c>
      <c r="C3" s="9" t="s">
        <v>7</v>
      </c>
      <c r="D3" s="5" t="n">
        <v>1063</v>
      </c>
      <c r="E3" s="5" t="s">
        <v>7</v>
      </c>
      <c r="F3" s="39" t="n">
        <f aca="false">B3+D3</f>
        <v>2135</v>
      </c>
      <c r="G3" s="51" t="s">
        <v>7</v>
      </c>
      <c r="H3" s="23"/>
      <c r="K3" s="7"/>
      <c r="L3" s="7" t="s">
        <v>30</v>
      </c>
      <c r="M3" s="7" t="s">
        <v>3</v>
      </c>
    </row>
    <row r="4" customFormat="false" ht="14.5" hidden="false" customHeight="false" outlineLevel="0" collapsed="false">
      <c r="A4" s="7" t="s">
        <v>136</v>
      </c>
      <c r="B4" s="6" t="n">
        <v>1064</v>
      </c>
      <c r="C4" s="8" t="n">
        <f aca="false">B4/1071*100</f>
        <v>99.3464052287582</v>
      </c>
      <c r="D4" s="6" t="n">
        <v>1053</v>
      </c>
      <c r="E4" s="8" t="n">
        <f aca="false">D4/1060*100</f>
        <v>99.3396226415094</v>
      </c>
      <c r="F4" s="6" t="n">
        <f aca="false">B4+D4</f>
        <v>2117</v>
      </c>
      <c r="G4" s="8" t="n">
        <f aca="false">F4/2131*100</f>
        <v>99.3430314406382</v>
      </c>
      <c r="H4" s="30" t="n">
        <v>0.985</v>
      </c>
      <c r="K4" s="7" t="s">
        <v>137</v>
      </c>
      <c r="L4" s="7" t="n">
        <v>99.3</v>
      </c>
      <c r="M4" s="7" t="n">
        <v>99.3</v>
      </c>
    </row>
    <row r="5" customFormat="false" ht="14.5" hidden="false" customHeight="false" outlineLevel="0" collapsed="false">
      <c r="A5" s="7" t="s">
        <v>138</v>
      </c>
      <c r="B5" s="6" t="n">
        <v>1049</v>
      </c>
      <c r="C5" s="8" t="n">
        <f aca="false">B5/B3*100</f>
        <v>97.8544776119403</v>
      </c>
      <c r="D5" s="6" t="n">
        <v>1038</v>
      </c>
      <c r="E5" s="8" t="n">
        <f aca="false">D5/D3*100</f>
        <v>97.6481655691439</v>
      </c>
      <c r="F5" s="6" t="n">
        <f aca="false">B5+D5</f>
        <v>2087</v>
      </c>
      <c r="G5" s="8" t="n">
        <f aca="false">F5/F3*100</f>
        <v>97.751756440281</v>
      </c>
      <c r="H5" s="30" t="n">
        <v>0.748</v>
      </c>
      <c r="K5" s="7" t="s">
        <v>138</v>
      </c>
      <c r="L5" s="7" t="n">
        <v>97.9</v>
      </c>
      <c r="M5" s="7" t="n">
        <v>97.6</v>
      </c>
    </row>
    <row r="6" customFormat="false" ht="14.5" hidden="false" customHeight="false" outlineLevel="0" collapsed="false">
      <c r="A6" s="7" t="s">
        <v>139</v>
      </c>
      <c r="B6" s="6" t="n">
        <v>1054</v>
      </c>
      <c r="C6" s="8" t="n">
        <f aca="false">B6/1075*100</f>
        <v>98.046511627907</v>
      </c>
      <c r="D6" s="6" t="n">
        <v>1022</v>
      </c>
      <c r="E6" s="8" t="n">
        <f aca="false">D6/1060*100</f>
        <v>96.4150943396226</v>
      </c>
      <c r="F6" s="6" t="n">
        <f aca="false">B6+D6</f>
        <v>2076</v>
      </c>
      <c r="G6" s="8" t="n">
        <f aca="false">F6/2135*100</f>
        <v>97.2365339578454</v>
      </c>
      <c r="H6" s="30" t="n">
        <v>0.021</v>
      </c>
      <c r="K6" s="7" t="s">
        <v>140</v>
      </c>
      <c r="L6" s="7" t="n">
        <v>98.2</v>
      </c>
      <c r="M6" s="7" t="n">
        <v>97.3</v>
      </c>
    </row>
    <row r="7" customFormat="false" ht="14.5" hidden="false" customHeight="false" outlineLevel="0" collapsed="false">
      <c r="A7" s="7" t="s">
        <v>140</v>
      </c>
      <c r="B7" s="6" t="n">
        <v>1054</v>
      </c>
      <c r="C7" s="8" t="n">
        <f aca="false">B7/1073*100</f>
        <v>98.2292637465051</v>
      </c>
      <c r="D7" s="6" t="n">
        <v>1027</v>
      </c>
      <c r="E7" s="8" t="n">
        <f aca="false">D7/1056*100</f>
        <v>97.2537878787879</v>
      </c>
      <c r="F7" s="6" t="n">
        <f aca="false">B7+D7</f>
        <v>2081</v>
      </c>
      <c r="G7" s="8" t="n">
        <f aca="false">F7/2129*100</f>
        <v>97.7454203851574</v>
      </c>
      <c r="H7" s="30" t="n">
        <v>0.13</v>
      </c>
      <c r="K7" s="7" t="s">
        <v>141</v>
      </c>
      <c r="L7" s="7" t="n">
        <v>98</v>
      </c>
      <c r="M7" s="7" t="n">
        <v>96.4</v>
      </c>
    </row>
    <row r="8" customFormat="false" ht="14.5" hidden="false" customHeight="false" outlineLevel="0" collapsed="false">
      <c r="A8" s="7" t="s">
        <v>142</v>
      </c>
      <c r="B8" s="6" t="n">
        <v>866</v>
      </c>
      <c r="C8" s="8" t="n">
        <f aca="false">B8/1045*100</f>
        <v>82.8708133971292</v>
      </c>
      <c r="D8" s="6" t="n">
        <v>861</v>
      </c>
      <c r="E8" s="8" t="n">
        <f aca="false">D8/1035*100</f>
        <v>83.1884057971015</v>
      </c>
      <c r="F8" s="6" t="n">
        <f aca="false">B8+D8</f>
        <v>1727</v>
      </c>
      <c r="G8" s="8" t="n">
        <f aca="false">F8/2080*100</f>
        <v>83.0288461538462</v>
      </c>
      <c r="H8" s="30" t="n">
        <v>0.255</v>
      </c>
      <c r="K8" s="7" t="s">
        <v>142</v>
      </c>
      <c r="L8" s="27" t="n">
        <v>82.9</v>
      </c>
      <c r="M8" s="7" t="n">
        <v>83.2</v>
      </c>
    </row>
    <row r="9" customFormat="false" ht="14.5" hidden="false" customHeight="false" outlineLevel="0" collapsed="false">
      <c r="A9" s="7" t="s">
        <v>143</v>
      </c>
      <c r="B9" s="6" t="n">
        <v>784</v>
      </c>
      <c r="C9" s="8" t="n">
        <f aca="false">B9/1070*100</f>
        <v>73.2710280373832</v>
      </c>
      <c r="D9" s="6" t="n">
        <v>728</v>
      </c>
      <c r="E9" s="8" t="n">
        <f aca="false">D9/1055*100</f>
        <v>69.0047393364929</v>
      </c>
      <c r="F9" s="6" t="n">
        <f aca="false">B9+D9</f>
        <v>1512</v>
      </c>
      <c r="G9" s="8" t="n">
        <f aca="false">F9/2125*100</f>
        <v>71.1529411764706</v>
      </c>
      <c r="H9" s="30" t="n">
        <v>0.03</v>
      </c>
      <c r="K9" s="7" t="s">
        <v>144</v>
      </c>
      <c r="L9" s="27" t="n">
        <v>83.2</v>
      </c>
      <c r="M9" s="7" t="n">
        <v>77.1</v>
      </c>
    </row>
    <row r="10" customFormat="false" ht="14.5" hidden="false" customHeight="false" outlineLevel="0" collapsed="false">
      <c r="A10" s="7" t="s">
        <v>145</v>
      </c>
      <c r="B10" s="6" t="n">
        <v>889</v>
      </c>
      <c r="C10" s="8" t="n">
        <f aca="false">B10/1068*100</f>
        <v>83.2397003745318</v>
      </c>
      <c r="D10" s="6" t="n">
        <v>811</v>
      </c>
      <c r="E10" s="8" t="n">
        <f aca="false">D10/1052*100</f>
        <v>77.0912547528517</v>
      </c>
      <c r="F10" s="6" t="n">
        <f aca="false">B10+D10</f>
        <v>1700</v>
      </c>
      <c r="G10" s="8" t="n">
        <f aca="false">F10/2120*100</f>
        <v>80.188679245283</v>
      </c>
      <c r="H10" s="30" t="s">
        <v>9</v>
      </c>
      <c r="K10" s="7" t="s">
        <v>143</v>
      </c>
      <c r="L10" s="27" t="n">
        <v>73.3</v>
      </c>
      <c r="M10" s="7" t="n">
        <v>69</v>
      </c>
    </row>
    <row r="11" s="21" customFormat="true" ht="14.5" hidden="false" customHeight="false" outlineLevel="0" collapsed="false">
      <c r="A11" s="79" t="s">
        <v>146</v>
      </c>
      <c r="B11" s="5" t="n">
        <v>199</v>
      </c>
      <c r="C11" s="5"/>
      <c r="D11" s="5" t="n">
        <v>198</v>
      </c>
      <c r="E11" s="5"/>
      <c r="F11" s="5" t="n">
        <f aca="false">B11+D11</f>
        <v>397</v>
      </c>
      <c r="G11" s="5"/>
      <c r="H11" s="23"/>
    </row>
    <row r="12" customFormat="false" ht="14.5" hidden="false" customHeight="false" outlineLevel="0" collapsed="false">
      <c r="A12" s="80" t="s">
        <v>147</v>
      </c>
      <c r="B12" s="12" t="n">
        <v>18</v>
      </c>
      <c r="C12" s="56" t="n">
        <f aca="false">B12/B$11*100</f>
        <v>9.04522613065327</v>
      </c>
      <c r="D12" s="6" t="n">
        <v>34</v>
      </c>
      <c r="E12" s="8" t="n">
        <f aca="false">D12/D$11*100</f>
        <v>17.1717171717172</v>
      </c>
      <c r="F12" s="6" t="n">
        <f aca="false">B12+D12</f>
        <v>52</v>
      </c>
      <c r="G12" s="29" t="n">
        <f aca="false">F12/F$11*100</f>
        <v>13.0982367758186</v>
      </c>
      <c r="H12" s="12" t="n">
        <v>0.016</v>
      </c>
    </row>
    <row r="13" customFormat="false" ht="18.75" hidden="false" customHeight="true" outlineLevel="0" collapsed="false">
      <c r="A13" s="80" t="s">
        <v>148</v>
      </c>
      <c r="B13" s="81" t="n">
        <v>31</v>
      </c>
      <c r="C13" s="56" t="n">
        <f aca="false">B13/B$11*100</f>
        <v>15.5778894472362</v>
      </c>
      <c r="D13" s="82" t="n">
        <v>33</v>
      </c>
      <c r="E13" s="8" t="n">
        <f aca="false">D13/D$11*100</f>
        <v>16.6666666666667</v>
      </c>
      <c r="F13" s="83" t="n">
        <f aca="false">B13+D13</f>
        <v>64</v>
      </c>
      <c r="G13" s="29" t="n">
        <f aca="false">F13/F$11*100</f>
        <v>16.1209068010076</v>
      </c>
      <c r="H13" s="83" t="n">
        <v>0.768</v>
      </c>
    </row>
    <row r="14" customFormat="false" ht="20.25" hidden="false" customHeight="true" outlineLevel="0" collapsed="false">
      <c r="A14" s="80" t="s">
        <v>149</v>
      </c>
      <c r="B14" s="81" t="n">
        <v>30</v>
      </c>
      <c r="C14" s="56" t="n">
        <f aca="false">B14/B$11*100</f>
        <v>15.0753768844221</v>
      </c>
      <c r="D14" s="82" t="n">
        <v>35</v>
      </c>
      <c r="E14" s="8" t="n">
        <f aca="false">D14/D$11*100</f>
        <v>17.6767676767677</v>
      </c>
      <c r="F14" s="83" t="n">
        <f aca="false">B14+D14</f>
        <v>65</v>
      </c>
      <c r="G14" s="29" t="n">
        <f aca="false">F14/F$11*100</f>
        <v>16.3727959697733</v>
      </c>
      <c r="H14" s="83" t="n">
        <v>0.484</v>
      </c>
    </row>
    <row r="15" customFormat="false" ht="14.5" hidden="false" customHeight="false" outlineLevel="0" collapsed="false">
      <c r="A15" s="81" t="s">
        <v>150</v>
      </c>
      <c r="B15" s="16" t="n">
        <v>24</v>
      </c>
      <c r="C15" s="56" t="n">
        <f aca="false">B15/B$11*100</f>
        <v>12.0603015075377</v>
      </c>
      <c r="D15" s="5" t="n">
        <v>42</v>
      </c>
      <c r="E15" s="8" t="n">
        <f aca="false">D15/D$11*100</f>
        <v>21.2121212121212</v>
      </c>
      <c r="F15" s="39" t="n">
        <f aca="false">B15+D15</f>
        <v>66</v>
      </c>
      <c r="G15" s="29" t="n">
        <f aca="false">F15/F$11*100</f>
        <v>16.624685138539</v>
      </c>
      <c r="H15" s="84" t="n">
        <v>0.014</v>
      </c>
    </row>
    <row r="16" customFormat="false" ht="14.5" hidden="false" customHeight="false" outlineLevel="0" collapsed="false">
      <c r="A16" s="81" t="s">
        <v>151</v>
      </c>
      <c r="B16" s="81" t="n">
        <v>37</v>
      </c>
      <c r="C16" s="56" t="n">
        <f aca="false">B16/B$11*100</f>
        <v>18.5929648241206</v>
      </c>
      <c r="D16" s="82" t="n">
        <v>48</v>
      </c>
      <c r="E16" s="8" t="n">
        <f aca="false">D16/D$11*100</f>
        <v>24.2424242424242</v>
      </c>
      <c r="F16" s="7" t="n">
        <f aca="false">B16+D16</f>
        <v>85</v>
      </c>
      <c r="G16" s="29" t="n">
        <f aca="false">F16/F$11*100</f>
        <v>21.4105793450882</v>
      </c>
      <c r="H16" s="10" t="n">
        <v>0.17</v>
      </c>
    </row>
    <row r="17" customFormat="false" ht="18" hidden="false" customHeight="true" outlineLevel="0" collapsed="false">
      <c r="A17" s="44" t="s">
        <v>152</v>
      </c>
      <c r="B17" s="81" t="n">
        <v>103</v>
      </c>
      <c r="C17" s="56" t="n">
        <f aca="false">B17/B$11*100</f>
        <v>51.7587939698493</v>
      </c>
      <c r="D17" s="82" t="n">
        <v>89</v>
      </c>
      <c r="E17" s="8" t="n">
        <f aca="false">D17/D$11*100</f>
        <v>44.949494949495</v>
      </c>
      <c r="F17" s="7" t="n">
        <f aca="false">B17+D17</f>
        <v>192</v>
      </c>
      <c r="G17" s="29" t="n">
        <f aca="false">F17/F$11*100</f>
        <v>48.3627204030227</v>
      </c>
      <c r="H17" s="30" t="n">
        <v>0.175</v>
      </c>
    </row>
    <row r="18" s="21" customFormat="true" ht="14.5" hidden="false" customHeight="false" outlineLevel="0" collapsed="false">
      <c r="A18" s="59" t="s">
        <v>153</v>
      </c>
      <c r="B18" s="85" t="n">
        <v>179</v>
      </c>
      <c r="C18" s="40"/>
      <c r="D18" s="86" t="n">
        <v>241</v>
      </c>
      <c r="E18" s="86"/>
      <c r="F18" s="23" t="n">
        <f aca="false">B18+D18</f>
        <v>420</v>
      </c>
      <c r="G18" s="87"/>
      <c r="H18" s="23"/>
    </row>
    <row r="19" customFormat="false" ht="14.5" hidden="false" customHeight="false" outlineLevel="0" collapsed="false">
      <c r="A19" s="44" t="s">
        <v>154</v>
      </c>
      <c r="B19" s="88" t="n">
        <v>32</v>
      </c>
      <c r="C19" s="89" t="n">
        <f aca="false">B19/B$18*100</f>
        <v>17.877094972067</v>
      </c>
      <c r="D19" s="82" t="n">
        <v>51</v>
      </c>
      <c r="E19" s="90" t="n">
        <f aca="false">D19/D$18*100</f>
        <v>21.1618257261411</v>
      </c>
      <c r="F19" s="45" t="n">
        <f aca="false">B19+D19</f>
        <v>83</v>
      </c>
      <c r="G19" s="91" t="n">
        <f aca="false">F19/F$18*100</f>
        <v>19.7619047619048</v>
      </c>
      <c r="H19" s="7" t="n">
        <v>0.403</v>
      </c>
    </row>
    <row r="20" customFormat="false" ht="14.5" hidden="false" customHeight="false" outlineLevel="0" collapsed="false">
      <c r="A20" s="44" t="s">
        <v>155</v>
      </c>
      <c r="B20" s="83" t="n">
        <v>155</v>
      </c>
      <c r="C20" s="89" t="n">
        <f aca="false">B20/B$18*100</f>
        <v>86.5921787709497</v>
      </c>
      <c r="D20" s="43" t="n">
        <v>210</v>
      </c>
      <c r="E20" s="90" t="n">
        <f aca="false">D20/D$18*100</f>
        <v>87.1369294605809</v>
      </c>
      <c r="F20" s="45" t="n">
        <f aca="false">B20+D20</f>
        <v>365</v>
      </c>
      <c r="G20" s="91" t="n">
        <f aca="false">F20/F$18*100</f>
        <v>86.9047619047619</v>
      </c>
      <c r="H20" s="7" t="n">
        <v>0.87</v>
      </c>
    </row>
    <row r="21" customFormat="false" ht="14.5" hidden="false" customHeight="false" outlineLevel="0" collapsed="false">
      <c r="A21" s="44" t="s">
        <v>156</v>
      </c>
      <c r="B21" s="88" t="n">
        <v>6</v>
      </c>
      <c r="C21" s="89" t="n">
        <f aca="false">B21/B$18*100</f>
        <v>3.35195530726257</v>
      </c>
      <c r="D21" s="82" t="n">
        <v>4</v>
      </c>
      <c r="E21" s="90" t="n">
        <f aca="false">D21/D$18*100</f>
        <v>1.6597510373444</v>
      </c>
      <c r="F21" s="45" t="n">
        <f aca="false">B21+D21</f>
        <v>10</v>
      </c>
      <c r="G21" s="91" t="n">
        <f aca="false">F21/F$18*100</f>
        <v>2.38095238095238</v>
      </c>
      <c r="H21" s="7" t="n">
        <v>0.261</v>
      </c>
    </row>
    <row r="22" customFormat="false" ht="14.5" hidden="false" customHeight="false" outlineLevel="0" collapsed="false">
      <c r="A22" s="44" t="s">
        <v>157</v>
      </c>
      <c r="B22" s="88" t="n">
        <v>1083</v>
      </c>
      <c r="C22" s="89"/>
      <c r="D22" s="82" t="n">
        <v>1073</v>
      </c>
      <c r="E22" s="90"/>
      <c r="F22" s="45" t="n">
        <f aca="false">B22+D22</f>
        <v>2156</v>
      </c>
      <c r="G22" s="91"/>
      <c r="H22" s="7"/>
    </row>
    <row r="23" customFormat="false" ht="14.5" hidden="false" customHeight="false" outlineLevel="0" collapsed="false">
      <c r="A23" s="44" t="s">
        <v>158</v>
      </c>
      <c r="B23" s="88" t="n">
        <v>487</v>
      </c>
      <c r="C23" s="89" t="n">
        <f aca="false">B23/B22*100</f>
        <v>44.9676823638042</v>
      </c>
      <c r="D23" s="82" t="n">
        <v>423</v>
      </c>
      <c r="E23" s="90" t="n">
        <f aca="false">D23/D22*100</f>
        <v>39.4221808014911</v>
      </c>
      <c r="F23" s="45" t="n">
        <f aca="false">B23+D23</f>
        <v>910</v>
      </c>
      <c r="G23" s="91" t="n">
        <f aca="false">F23/F22*100</f>
        <v>42.2077922077922</v>
      </c>
      <c r="H23" s="7"/>
    </row>
    <row r="24" customFormat="false" ht="14.5" hidden="false" customHeight="false" outlineLevel="0" collapsed="false">
      <c r="A24" s="44" t="s">
        <v>159</v>
      </c>
      <c r="B24" s="88" t="n">
        <v>698</v>
      </c>
      <c r="C24" s="81" t="n">
        <f aca="false">B24/B22*100</f>
        <v>64.4506001846722</v>
      </c>
      <c r="D24" s="82" t="n">
        <v>727</v>
      </c>
      <c r="E24" s="82" t="n">
        <f aca="false">D24/D22*100</f>
        <v>67.7539608574091</v>
      </c>
      <c r="F24" s="45" t="n">
        <f aca="false">B24+D24</f>
        <v>1425</v>
      </c>
      <c r="G24" s="92" t="n">
        <f aca="false">F24/F22*100</f>
        <v>66.0946196660482</v>
      </c>
      <c r="H24" s="7"/>
    </row>
    <row r="25" customFormat="false" ht="14.5" hidden="false" customHeight="false" outlineLevel="0" collapsed="false">
      <c r="A25" s="44"/>
      <c r="B25" s="88"/>
      <c r="C25" s="81"/>
      <c r="D25" s="82"/>
      <c r="E25" s="82"/>
      <c r="F25" s="45"/>
      <c r="G25" s="92"/>
      <c r="H25" s="7"/>
    </row>
    <row r="26" customFormat="false" ht="18.75" hidden="false" customHeight="true" outlineLevel="0" collapsed="false">
      <c r="A26" s="40" t="s">
        <v>160</v>
      </c>
      <c r="B26" s="5" t="n">
        <v>19</v>
      </c>
      <c r="C26" s="9" t="s">
        <v>7</v>
      </c>
      <c r="D26" s="5" t="n">
        <v>26</v>
      </c>
      <c r="E26" s="5" t="s">
        <v>7</v>
      </c>
      <c r="F26" s="39" t="n">
        <f aca="false">B26+D26</f>
        <v>45</v>
      </c>
      <c r="G26" s="51"/>
      <c r="H26" s="7"/>
    </row>
    <row r="27" customFormat="false" ht="14.5" hidden="false" customHeight="false" outlineLevel="0" collapsed="false">
      <c r="A27" s="44" t="s">
        <v>161</v>
      </c>
      <c r="B27" s="82" t="n">
        <v>8</v>
      </c>
      <c r="C27" s="89" t="n">
        <f aca="false">B27/B$26*100</f>
        <v>42.1052631578947</v>
      </c>
      <c r="D27" s="81" t="n">
        <v>15</v>
      </c>
      <c r="E27" s="90" t="n">
        <f aca="false">D27/D$26*100</f>
        <v>57.6923076923077</v>
      </c>
      <c r="F27" s="45" t="n">
        <f aca="false">B27+D27</f>
        <v>23</v>
      </c>
      <c r="G27" s="91" t="n">
        <f aca="false">F27/F$26*100</f>
        <v>51.1111111111111</v>
      </c>
      <c r="H27" s="7" t="n">
        <v>0.302</v>
      </c>
    </row>
    <row r="28" customFormat="false" ht="24" hidden="false" customHeight="false" outlineLevel="0" collapsed="false">
      <c r="A28" s="44" t="s">
        <v>162</v>
      </c>
      <c r="B28" s="93" t="n">
        <v>8</v>
      </c>
      <c r="C28" s="89" t="n">
        <f aca="false">B28/B$26*100</f>
        <v>42.1052631578947</v>
      </c>
      <c r="D28" s="37" t="n">
        <v>8</v>
      </c>
      <c r="E28" s="90" t="n">
        <f aca="false">D28/D$26*100</f>
        <v>30.7692307692308</v>
      </c>
      <c r="F28" s="94" t="n">
        <f aca="false">B28+D28</f>
        <v>16</v>
      </c>
      <c r="G28" s="91" t="n">
        <f aca="false">F28/F$26*100</f>
        <v>35.5555555555556</v>
      </c>
      <c r="H28" s="7" t="n">
        <v>0.433</v>
      </c>
    </row>
    <row r="29" customFormat="false" ht="14.5" hidden="false" customHeight="false" outlineLevel="0" collapsed="false">
      <c r="A29" s="44" t="s">
        <v>163</v>
      </c>
      <c r="B29" s="82" t="n">
        <v>0</v>
      </c>
      <c r="C29" s="89" t="n">
        <f aca="false">B29/B$26*100</f>
        <v>0</v>
      </c>
      <c r="D29" s="81" t="n">
        <v>3</v>
      </c>
      <c r="E29" s="90" t="n">
        <f aca="false">D29/D$26*100</f>
        <v>11.5384615384615</v>
      </c>
      <c r="F29" s="45" t="n">
        <f aca="false">B29+D29</f>
        <v>3</v>
      </c>
      <c r="G29" s="91" t="n">
        <f aca="false">F29/F$26*100</f>
        <v>6.66666666666667</v>
      </c>
      <c r="H29" s="7" t="n">
        <v>0.125</v>
      </c>
    </row>
    <row r="30" customFormat="false" ht="14.5" hidden="false" customHeight="false" outlineLevel="0" collapsed="false">
      <c r="A30" s="44" t="s">
        <v>164</v>
      </c>
      <c r="B30" s="30" t="n">
        <v>5</v>
      </c>
      <c r="C30" s="89" t="n">
        <f aca="false">B30/B$26*100</f>
        <v>26.3157894736842</v>
      </c>
      <c r="D30" s="10" t="n">
        <v>8</v>
      </c>
      <c r="E30" s="90" t="n">
        <f aca="false">D30/D$26*100</f>
        <v>30.7692307692308</v>
      </c>
      <c r="F30" s="7" t="n">
        <f aca="false">B30+D30</f>
        <v>13</v>
      </c>
      <c r="G30" s="91" t="n">
        <f aca="false">F30/F$26*100</f>
        <v>28.8888888888889</v>
      </c>
      <c r="H30" s="27" t="n">
        <v>0.745</v>
      </c>
    </row>
    <row r="31" customFormat="false" ht="14.5" hidden="false" customHeight="false" outlineLevel="0" collapsed="false">
      <c r="A31" s="44" t="s">
        <v>165</v>
      </c>
      <c r="B31" s="30" t="n">
        <v>0</v>
      </c>
      <c r="C31" s="89" t="n">
        <f aca="false">B31/B$26*100</f>
        <v>0</v>
      </c>
      <c r="D31" s="10" t="n">
        <v>1</v>
      </c>
      <c r="E31" s="90" t="n">
        <f aca="false">D31/D$26*100</f>
        <v>3.84615384615385</v>
      </c>
      <c r="F31" s="7" t="n">
        <f aca="false">B31+D31</f>
        <v>1</v>
      </c>
      <c r="G31" s="91" t="n">
        <f aca="false">F31/F$26*100</f>
        <v>2.22222222222222</v>
      </c>
      <c r="H31" s="27" t="n">
        <v>0.3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7.9"/>
    <col collapsed="false" customWidth="true" hidden="false" outlineLevel="0" max="2" min="2" style="0" width="8.72"/>
    <col collapsed="false" customWidth="true" hidden="false" outlineLevel="0" max="3" min="3" style="0" width="8.53"/>
    <col collapsed="false" customWidth="true" hidden="false" outlineLevel="0" max="4" min="4" style="0" width="6.9"/>
    <col collapsed="false" customWidth="true" hidden="false" outlineLevel="0" max="5" min="5" style="0" width="7.72"/>
    <col collapsed="false" customWidth="true" hidden="false" outlineLevel="0" max="6" min="6" style="0" width="6.81"/>
    <col collapsed="false" customWidth="true" hidden="false" outlineLevel="0" max="10" min="10" style="0" width="27.72"/>
  </cols>
  <sheetData>
    <row r="1" customFormat="false" ht="15.75" hidden="false" customHeight="true" outlineLevel="0" collapsed="false">
      <c r="A1" s="34" t="s">
        <v>166</v>
      </c>
      <c r="B1" s="34"/>
      <c r="C1" s="34"/>
      <c r="D1" s="34"/>
      <c r="E1" s="34"/>
      <c r="F1" s="35"/>
      <c r="G1" s="35"/>
      <c r="H1" s="7"/>
    </row>
    <row r="2" customFormat="false" ht="14.5" hidden="false" customHeight="false" outlineLevel="0" collapsed="false">
      <c r="A2" s="35"/>
      <c r="B2" s="5" t="s">
        <v>30</v>
      </c>
      <c r="C2" s="5"/>
      <c r="D2" s="5" t="s">
        <v>167</v>
      </c>
      <c r="E2" s="5"/>
      <c r="F2" s="37" t="s">
        <v>4</v>
      </c>
      <c r="G2" s="37"/>
      <c r="H2" s="23" t="s">
        <v>5</v>
      </c>
    </row>
    <row r="3" customFormat="false" ht="36" hidden="false" customHeight="false" outlineLevel="0" collapsed="false">
      <c r="A3" s="70" t="s">
        <v>168</v>
      </c>
      <c r="B3" s="5" t="n">
        <v>1083</v>
      </c>
      <c r="C3" s="9" t="s">
        <v>7</v>
      </c>
      <c r="D3" s="5" t="n">
        <v>1073</v>
      </c>
      <c r="E3" s="5" t="s">
        <v>7</v>
      </c>
      <c r="F3" s="39" t="n">
        <f aca="false">B3+D3</f>
        <v>2156</v>
      </c>
      <c r="G3" s="51" t="s">
        <v>7</v>
      </c>
      <c r="H3" s="23"/>
    </row>
    <row r="4" customFormat="false" ht="20.25" hidden="false" customHeight="true" outlineLevel="0" collapsed="false">
      <c r="A4" s="7" t="s">
        <v>169</v>
      </c>
      <c r="B4" s="95" t="n">
        <v>88</v>
      </c>
      <c r="C4" s="96" t="n">
        <f aca="false">B4/B$3*100</f>
        <v>8.12557710064635</v>
      </c>
      <c r="D4" s="95" t="n">
        <v>0</v>
      </c>
      <c r="E4" s="96" t="n">
        <f aca="false">D4/D$3*100</f>
        <v>0</v>
      </c>
      <c r="F4" s="97" t="n">
        <f aca="false">B4+D4</f>
        <v>88</v>
      </c>
      <c r="G4" s="98" t="n">
        <f aca="false">F4/F$3*100</f>
        <v>4.08163265306123</v>
      </c>
      <c r="H4" s="7" t="s">
        <v>170</v>
      </c>
    </row>
    <row r="5" customFormat="false" ht="20.25" hidden="false" customHeight="true" outlineLevel="0" collapsed="false">
      <c r="A5" s="99" t="s">
        <v>171</v>
      </c>
      <c r="B5" s="95" t="n">
        <v>117</v>
      </c>
      <c r="C5" s="96" t="n">
        <f aca="false">B5/B$3*100</f>
        <v>10.803324099723</v>
      </c>
      <c r="D5" s="95" t="n">
        <v>0</v>
      </c>
      <c r="E5" s="96" t="n">
        <f aca="false">D5/D$3*100</f>
        <v>0</v>
      </c>
      <c r="F5" s="97" t="n">
        <f aca="false">B5+D5</f>
        <v>117</v>
      </c>
      <c r="G5" s="98" t="n">
        <f aca="false">F5/F$3*100</f>
        <v>5.42671614100186</v>
      </c>
      <c r="H5" s="7" t="s">
        <v>170</v>
      </c>
    </row>
    <row r="6" customFormat="false" ht="18" hidden="false" customHeight="true" outlineLevel="0" collapsed="false">
      <c r="A6" s="100" t="s">
        <v>172</v>
      </c>
      <c r="B6" s="95" t="n">
        <v>26</v>
      </c>
      <c r="C6" s="96" t="n">
        <f aca="false">B6/B$3*100</f>
        <v>2.40073868882733</v>
      </c>
      <c r="D6" s="95" t="n">
        <v>156</v>
      </c>
      <c r="E6" s="96" t="n">
        <f aca="false">D6/D$3*100</f>
        <v>14.5386766076421</v>
      </c>
      <c r="F6" s="97" t="n">
        <f aca="false">B6+D6</f>
        <v>182</v>
      </c>
      <c r="G6" s="98" t="n">
        <f aca="false">F6/F$3*100</f>
        <v>8.44155844155844</v>
      </c>
      <c r="H6" s="30" t="s">
        <v>9</v>
      </c>
    </row>
    <row r="7" customFormat="false" ht="14.5" hidden="false" customHeight="false" outlineLevel="0" collapsed="false">
      <c r="A7" s="99" t="s">
        <v>173</v>
      </c>
      <c r="B7" s="95" t="n">
        <v>19</v>
      </c>
      <c r="C7" s="96" t="n">
        <f aca="false">B7/B$3*100</f>
        <v>1.75438596491228</v>
      </c>
      <c r="D7" s="95" t="n">
        <v>30</v>
      </c>
      <c r="E7" s="96" t="n">
        <f aca="false">D7/D$3*100</f>
        <v>2.79589934762349</v>
      </c>
      <c r="F7" s="97" t="n">
        <f aca="false">B7+D7</f>
        <v>49</v>
      </c>
      <c r="G7" s="98" t="n">
        <f aca="false">F7/F$3*100</f>
        <v>2.27272727272727</v>
      </c>
      <c r="H7" s="30" t="n">
        <v>0.105</v>
      </c>
    </row>
    <row r="8" customFormat="false" ht="14.5" hidden="false" customHeight="false" outlineLevel="0" collapsed="false">
      <c r="A8" s="75" t="s">
        <v>174</v>
      </c>
      <c r="B8" s="95" t="n">
        <v>33</v>
      </c>
      <c r="C8" s="96" t="n">
        <f aca="false">B8/B$3*100</f>
        <v>3.04709141274238</v>
      </c>
      <c r="D8" s="95" t="n">
        <v>69</v>
      </c>
      <c r="E8" s="96" t="n">
        <f aca="false">D8/D$3*100</f>
        <v>6.43056849953402</v>
      </c>
      <c r="F8" s="35" t="n">
        <f aca="false">B8+D8</f>
        <v>102</v>
      </c>
      <c r="G8" s="98" t="n">
        <f aca="false">F8/F$3*100</f>
        <v>4.73098330241187</v>
      </c>
      <c r="H8" s="30" t="s">
        <v>9</v>
      </c>
      <c r="J8" s="0" t="e">
        <f aca="false">+J8:J19</f>
        <v>#VALUE!</v>
      </c>
    </row>
    <row r="9" customFormat="false" ht="18.75" hidden="false" customHeight="true" outlineLevel="0" collapsed="false">
      <c r="A9" s="75" t="s">
        <v>175</v>
      </c>
      <c r="B9" s="95" t="n">
        <v>92</v>
      </c>
      <c r="C9" s="96" t="n">
        <f aca="false">B9/B$3*100</f>
        <v>8.4949215143121</v>
      </c>
      <c r="D9" s="95" t="n">
        <v>124</v>
      </c>
      <c r="E9" s="96" t="n">
        <f aca="false">D9/D$3*100</f>
        <v>11.5563839701771</v>
      </c>
      <c r="F9" s="97" t="n">
        <f aca="false">B9+D9</f>
        <v>216</v>
      </c>
      <c r="G9" s="98" t="n">
        <f aca="false">F9/F$3*100</f>
        <v>10.0185528756957</v>
      </c>
      <c r="H9" s="30" t="n">
        <v>0.018</v>
      </c>
    </row>
    <row r="10" s="21" customFormat="true" ht="28.5" hidden="false" customHeight="true" outlineLevel="0" collapsed="false">
      <c r="A10" s="75" t="s">
        <v>176</v>
      </c>
      <c r="B10" s="95" t="n">
        <v>73</v>
      </c>
      <c r="C10" s="96" t="n">
        <f aca="false">B10/B$3*100</f>
        <v>6.74053554939982</v>
      </c>
      <c r="D10" s="95" t="n">
        <v>81</v>
      </c>
      <c r="E10" s="96" t="n">
        <f aca="false">D10/D$3*100</f>
        <v>7.54892823858341</v>
      </c>
      <c r="F10" s="97" t="n">
        <f aca="false">B10+D10</f>
        <v>154</v>
      </c>
      <c r="G10" s="98" t="n">
        <f aca="false">F10/F$3*100</f>
        <v>7.14285714285714</v>
      </c>
      <c r="H10" s="30" t="n">
        <v>0.466</v>
      </c>
    </row>
    <row r="11" customFormat="false" ht="14.5" hidden="false" customHeight="false" outlineLevel="0" collapsed="false">
      <c r="A11" s="36" t="s">
        <v>177</v>
      </c>
      <c r="B11" s="36" t="n">
        <v>30</v>
      </c>
      <c r="C11" s="96" t="n">
        <f aca="false">B11/B$3*100</f>
        <v>2.77008310249307</v>
      </c>
      <c r="D11" s="36" t="n">
        <v>39</v>
      </c>
      <c r="E11" s="96" t="n">
        <f aca="false">D11/D$3*100</f>
        <v>3.63466915191053</v>
      </c>
      <c r="F11" s="35" t="n">
        <f aca="false">B11+D11</f>
        <v>69</v>
      </c>
      <c r="G11" s="98" t="n">
        <f aca="false">F11/F$3*100</f>
        <v>3.20037105751392</v>
      </c>
      <c r="H11" s="101" t="n">
        <v>0.254</v>
      </c>
    </row>
    <row r="12" customFormat="false" ht="14.5" hidden="false" customHeight="false" outlineLevel="0" collapsed="false">
      <c r="A12" s="35" t="s">
        <v>178</v>
      </c>
      <c r="B12" s="6" t="n">
        <v>99</v>
      </c>
      <c r="C12" s="96" t="n">
        <f aca="false">B12/B$3*100</f>
        <v>9.14127423822715</v>
      </c>
      <c r="D12" s="6" t="n">
        <v>93</v>
      </c>
      <c r="E12" s="96" t="n">
        <f aca="false">D12/D$3*100</f>
        <v>8.66728797763281</v>
      </c>
      <c r="F12" s="81" t="n">
        <f aca="false">B12+D12</f>
        <v>192</v>
      </c>
      <c r="G12" s="98" t="n">
        <f aca="false">F12/F$3*100</f>
        <v>8.90538033395176</v>
      </c>
      <c r="H12" s="101" t="n">
        <v>0.699</v>
      </c>
    </row>
    <row r="13" customFormat="false" ht="14.5" hidden="false" customHeight="false" outlineLevel="0" collapsed="false">
      <c r="A13" s="35" t="s">
        <v>179</v>
      </c>
      <c r="B13" s="6" t="n">
        <v>115</v>
      </c>
      <c r="C13" s="96" t="n">
        <f aca="false">B13/B$3*100</f>
        <v>10.6186518928901</v>
      </c>
      <c r="D13" s="6" t="n">
        <v>115</v>
      </c>
      <c r="E13" s="96" t="n">
        <f aca="false">D13/D3*100</f>
        <v>10.71761416589</v>
      </c>
      <c r="F13" s="102" t="n">
        <f aca="false">B13+D13</f>
        <v>230</v>
      </c>
      <c r="G13" s="98" t="n">
        <f aca="false">F13/F$3*100</f>
        <v>10.6679035250464</v>
      </c>
      <c r="H13" s="101" t="n">
        <v>0.941</v>
      </c>
    </row>
    <row r="14" customFormat="false" ht="14.5" hidden="false" customHeight="false" outlineLevel="0" collapsed="false">
      <c r="A14" s="7" t="s">
        <v>180</v>
      </c>
      <c r="B14" s="95" t="n">
        <v>42</v>
      </c>
      <c r="C14" s="96" t="n">
        <f aca="false">B14/B$3*100</f>
        <v>3.8781163434903</v>
      </c>
      <c r="D14" s="95" t="n">
        <v>32</v>
      </c>
      <c r="E14" s="96" t="n">
        <f aca="false">D14/D$3*100</f>
        <v>2.98229263746505</v>
      </c>
      <c r="F14" s="97" t="n">
        <f aca="false">B14+D14</f>
        <v>74</v>
      </c>
      <c r="G14" s="98" t="n">
        <f aca="false">F14/F$3*100</f>
        <v>3.43228200371058</v>
      </c>
      <c r="H14" s="101" t="n">
        <v>0.253</v>
      </c>
    </row>
    <row r="15" customFormat="false" ht="24.75" hidden="false" customHeight="true" outlineLevel="0" collapsed="false">
      <c r="A15" s="103" t="s">
        <v>181</v>
      </c>
      <c r="B15" s="95" t="n">
        <v>69</v>
      </c>
      <c r="C15" s="96" t="n">
        <f aca="false">B15/B$3*100</f>
        <v>6.37119113573407</v>
      </c>
      <c r="D15" s="95" t="n">
        <v>102</v>
      </c>
      <c r="E15" s="96" t="n">
        <f aca="false">D15/D$3*100</f>
        <v>9.50605778191985</v>
      </c>
      <c r="F15" s="97" t="n">
        <f aca="false">B15+D15</f>
        <v>171</v>
      </c>
      <c r="G15" s="98" t="n">
        <f aca="false">F15/F$3*100</f>
        <v>7.93135435992579</v>
      </c>
      <c r="H15" s="101" t="n">
        <v>0.007</v>
      </c>
    </row>
    <row r="17" customFormat="false" ht="14.5" hidden="false" customHeight="false" outlineLevel="0" collapsed="false">
      <c r="K17" s="33"/>
      <c r="L17" s="33" t="s">
        <v>30</v>
      </c>
      <c r="M17" s="33" t="s">
        <v>3</v>
      </c>
    </row>
    <row r="18" customFormat="false" ht="14.5" hidden="false" customHeight="false" outlineLevel="0" collapsed="false">
      <c r="K18" s="35" t="s">
        <v>182</v>
      </c>
      <c r="L18" s="58" t="n">
        <v>10.6</v>
      </c>
      <c r="M18" s="33" t="n">
        <v>10.7</v>
      </c>
    </row>
    <row r="19" customFormat="false" ht="36" hidden="false" customHeight="false" outlineLevel="0" collapsed="false">
      <c r="K19" s="75" t="s">
        <v>175</v>
      </c>
      <c r="L19" s="58" t="n">
        <v>8.5</v>
      </c>
      <c r="M19" s="33" t="n">
        <v>11.6</v>
      </c>
    </row>
    <row r="20" customFormat="false" ht="14.5" hidden="false" customHeight="false" outlineLevel="0" collapsed="false">
      <c r="K20" s="35" t="s">
        <v>178</v>
      </c>
      <c r="L20" s="58" t="n">
        <v>9.1</v>
      </c>
      <c r="M20" s="33" t="n">
        <v>8.7</v>
      </c>
    </row>
    <row r="21" customFormat="false" ht="60" hidden="false" customHeight="false" outlineLevel="0" collapsed="false">
      <c r="K21" s="103" t="s">
        <v>183</v>
      </c>
      <c r="L21" s="58" t="n">
        <v>6.4</v>
      </c>
      <c r="M21" s="33" t="n">
        <v>9.5</v>
      </c>
    </row>
    <row r="22" customFormat="false" ht="14.5" hidden="false" customHeight="false" outlineLevel="0" collapsed="false">
      <c r="K22" s="7" t="s">
        <v>169</v>
      </c>
      <c r="L22" s="33" t="n">
        <v>8.1</v>
      </c>
      <c r="M22" s="33" t="n">
        <v>0</v>
      </c>
    </row>
    <row r="23" customFormat="false" ht="24" hidden="false" customHeight="false" outlineLevel="0" collapsed="false">
      <c r="K23" s="99" t="s">
        <v>184</v>
      </c>
      <c r="L23" s="33" t="n">
        <v>10.8</v>
      </c>
      <c r="M23" s="33" t="n">
        <v>0</v>
      </c>
    </row>
    <row r="24" customFormat="false" ht="24.5" hidden="false" customHeight="false" outlineLevel="0" collapsed="false">
      <c r="K24" s="100" t="s">
        <v>172</v>
      </c>
      <c r="L24" s="33" t="n">
        <v>2.4</v>
      </c>
      <c r="M24" s="33" t="n">
        <v>14.5</v>
      </c>
    </row>
    <row r="25" customFormat="false" ht="14.5" hidden="false" customHeight="false" outlineLevel="0" collapsed="false">
      <c r="K25" s="99" t="s">
        <v>173</v>
      </c>
      <c r="L25" s="58" t="n">
        <v>1.8</v>
      </c>
      <c r="M25" s="33" t="n">
        <v>2.8</v>
      </c>
    </row>
    <row r="26" customFormat="false" ht="14.5" hidden="false" customHeight="false" outlineLevel="0" collapsed="false">
      <c r="K26" s="75" t="s">
        <v>185</v>
      </c>
      <c r="L26" s="58" t="n">
        <v>3</v>
      </c>
      <c r="M26" s="33" t="n">
        <v>6.4</v>
      </c>
    </row>
    <row r="27" customFormat="false" ht="48" hidden="false" customHeight="false" outlineLevel="0" collapsed="false">
      <c r="K27" s="75" t="s">
        <v>186</v>
      </c>
      <c r="L27" s="58" t="n">
        <v>6.7</v>
      </c>
      <c r="M27" s="33" t="n">
        <v>7.5</v>
      </c>
    </row>
    <row r="28" customFormat="false" ht="14.5" hidden="false" customHeight="false" outlineLevel="0" collapsed="false">
      <c r="K28" s="36" t="s">
        <v>177</v>
      </c>
      <c r="L28" s="104" t="n">
        <v>2.8</v>
      </c>
      <c r="M28" s="104" t="n">
        <v>3.6</v>
      </c>
    </row>
    <row r="29" customFormat="false" ht="14.5" hidden="false" customHeight="false" outlineLevel="0" collapsed="false">
      <c r="K29" s="7" t="s">
        <v>180</v>
      </c>
      <c r="L29" s="58" t="n">
        <v>3.9</v>
      </c>
      <c r="M29" s="33" t="n">
        <v>3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9.62"/>
    <col collapsed="false" customWidth="true" hidden="false" outlineLevel="0" max="2" min="2" style="0" width="7.9"/>
    <col collapsed="false" customWidth="true" hidden="false" outlineLevel="0" max="3" min="3" style="0" width="7.35"/>
  </cols>
  <sheetData>
    <row r="1" customFormat="false" ht="14.5" hidden="false" customHeight="false" outlineLevel="0" collapsed="false">
      <c r="A1" s="23" t="s">
        <v>187</v>
      </c>
      <c r="B1" s="7"/>
      <c r="C1" s="7"/>
      <c r="D1" s="7"/>
      <c r="E1" s="7"/>
      <c r="F1" s="7"/>
      <c r="G1" s="7"/>
      <c r="H1" s="7"/>
    </row>
    <row r="2" customFormat="false" ht="25.5" hidden="false" customHeight="true" outlineLevel="0" collapsed="false">
      <c r="A2" s="70" t="s">
        <v>188</v>
      </c>
      <c r="B2" s="78" t="n">
        <v>1083</v>
      </c>
      <c r="C2" s="105" t="s">
        <v>7</v>
      </c>
      <c r="D2" s="78" t="n">
        <v>1073</v>
      </c>
      <c r="E2" s="78" t="s">
        <v>7</v>
      </c>
      <c r="F2" s="39" t="n">
        <f aca="false">B2+D2</f>
        <v>2156</v>
      </c>
      <c r="G2" s="51" t="s">
        <v>7</v>
      </c>
      <c r="H2" s="106" t="s">
        <v>5</v>
      </c>
    </row>
    <row r="3" customFormat="false" ht="19" hidden="false" customHeight="true" outlineLevel="0" collapsed="false">
      <c r="A3" s="7" t="s">
        <v>189</v>
      </c>
      <c r="B3" s="95" t="n">
        <v>405</v>
      </c>
      <c r="C3" s="96" t="n">
        <f aca="false">B3/B$2*100</f>
        <v>37.3961218836565</v>
      </c>
      <c r="D3" s="107" t="n">
        <v>368</v>
      </c>
      <c r="E3" s="96" t="n">
        <f aca="false">D3/D$2*100</f>
        <v>34.2963653308481</v>
      </c>
      <c r="F3" s="108" t="n">
        <f aca="false">B3+D3</f>
        <v>773</v>
      </c>
      <c r="G3" s="98" t="n">
        <f aca="false">F3/F$2*100</f>
        <v>35.8534322820037</v>
      </c>
      <c r="H3" s="14" t="n">
        <v>0.133</v>
      </c>
    </row>
    <row r="4" customFormat="false" ht="14.5" hidden="false" customHeight="false" outlineLevel="0" collapsed="false">
      <c r="A4" s="99" t="s">
        <v>190</v>
      </c>
      <c r="B4" s="36" t="n">
        <v>440</v>
      </c>
      <c r="C4" s="96" t="n">
        <f aca="false">B4/B$2*100</f>
        <v>40.6278855032318</v>
      </c>
      <c r="D4" s="107" t="n">
        <v>436</v>
      </c>
      <c r="E4" s="96" t="n">
        <f aca="false">D4/D$2*100</f>
        <v>40.6337371854613</v>
      </c>
      <c r="F4" s="108" t="n">
        <f aca="false">B4+D4</f>
        <v>876</v>
      </c>
      <c r="G4" s="98" t="n">
        <f aca="false">F4/F$2*100</f>
        <v>40.6307977736549</v>
      </c>
      <c r="H4" s="14" t="n">
        <v>0.998</v>
      </c>
    </row>
    <row r="5" customFormat="false" ht="14.5" hidden="false" customHeight="false" outlineLevel="0" collapsed="false">
      <c r="A5" s="100" t="s">
        <v>191</v>
      </c>
      <c r="B5" s="36" t="n">
        <v>163</v>
      </c>
      <c r="C5" s="96" t="n">
        <f aca="false">B5/B$2*100</f>
        <v>15.050784856879</v>
      </c>
      <c r="D5" s="107" t="n">
        <v>101</v>
      </c>
      <c r="E5" s="96" t="n">
        <f aca="false">D5/D$2*100</f>
        <v>9.41286113699907</v>
      </c>
      <c r="F5" s="108" t="n">
        <f aca="false">B5+D5</f>
        <v>264</v>
      </c>
      <c r="G5" s="98" t="n">
        <f aca="false">F5/F$2*100</f>
        <v>12.2448979591837</v>
      </c>
      <c r="H5" s="14" t="s">
        <v>9</v>
      </c>
    </row>
    <row r="6" customFormat="false" ht="14.5" hidden="false" customHeight="false" outlineLevel="0" collapsed="false">
      <c r="A6" s="99" t="s">
        <v>192</v>
      </c>
      <c r="B6" s="36" t="n">
        <v>314</v>
      </c>
      <c r="C6" s="96" t="n">
        <f aca="false">B6/B$2*100</f>
        <v>28.9935364727609</v>
      </c>
      <c r="D6" s="107" t="n">
        <v>257</v>
      </c>
      <c r="E6" s="96" t="n">
        <f aca="false">D6/D$2*100</f>
        <v>23.9515377446412</v>
      </c>
      <c r="F6" s="108" t="n">
        <f aca="false">B6+D6</f>
        <v>571</v>
      </c>
      <c r="G6" s="98" t="n">
        <f aca="false">F6/F$2*100</f>
        <v>26.4842300556586</v>
      </c>
      <c r="H6" s="14" t="n">
        <v>0.008</v>
      </c>
    </row>
    <row r="7" customFormat="false" ht="14.5" hidden="false" customHeight="false" outlineLevel="0" collapsed="false">
      <c r="A7" s="75" t="s">
        <v>193</v>
      </c>
      <c r="B7" s="36" t="n">
        <v>326</v>
      </c>
      <c r="C7" s="96" t="n">
        <f aca="false">B7/B$2*100</f>
        <v>30.1015697137581</v>
      </c>
      <c r="D7" s="107" t="n">
        <v>321</v>
      </c>
      <c r="E7" s="96" t="n">
        <f aca="false">D7/D$2*100</f>
        <v>29.9161230195713</v>
      </c>
      <c r="F7" s="36" t="n">
        <f aca="false">B7+D7</f>
        <v>647</v>
      </c>
      <c r="G7" s="98" t="n">
        <f aca="false">F7/F$2*100</f>
        <v>30.0092764378479</v>
      </c>
      <c r="H7" s="14" t="n">
        <v>0.925</v>
      </c>
    </row>
    <row r="8" customFormat="false" ht="14.5" hidden="false" customHeight="false" outlineLevel="0" collapsed="false">
      <c r="A8" s="75" t="s">
        <v>194</v>
      </c>
      <c r="B8" s="36" t="n">
        <v>108</v>
      </c>
      <c r="C8" s="96" t="n">
        <f aca="false">B8/B$2*100</f>
        <v>9.97229916897507</v>
      </c>
      <c r="D8" s="107" t="n">
        <v>149</v>
      </c>
      <c r="E8" s="96" t="n">
        <f aca="false">D8/D$2*100</f>
        <v>13.8863000931966</v>
      </c>
      <c r="F8" s="108" t="n">
        <f aca="false">B8+D8</f>
        <v>257</v>
      </c>
      <c r="G8" s="98" t="n">
        <f aca="false">F8/F$2*100</f>
        <v>11.9202226345083</v>
      </c>
      <c r="H8" s="14" t="n">
        <v>0.005</v>
      </c>
    </row>
    <row r="9" customFormat="false" ht="23" hidden="false" customHeight="true" outlineLevel="0" collapsed="false">
      <c r="A9" s="75" t="s">
        <v>195</v>
      </c>
      <c r="B9" s="36" t="n">
        <v>47</v>
      </c>
      <c r="C9" s="96" t="n">
        <f aca="false">B9/B$2*100</f>
        <v>4.33979686057248</v>
      </c>
      <c r="D9" s="107" t="n">
        <v>61</v>
      </c>
      <c r="E9" s="96" t="n">
        <f aca="false">D9/D$2*100</f>
        <v>5.68499534016775</v>
      </c>
      <c r="F9" s="108" t="n">
        <f aca="false">B9+D9</f>
        <v>108</v>
      </c>
      <c r="G9" s="98" t="n">
        <f aca="false">F9/F$2*100</f>
        <v>5.00927643784787</v>
      </c>
      <c r="H9" s="14" t="n">
        <v>0.152</v>
      </c>
    </row>
    <row r="10" customFormat="false" ht="14.5" hidden="false" customHeight="false" outlineLevel="0" collapsed="false">
      <c r="A10" s="36" t="s">
        <v>196</v>
      </c>
      <c r="B10" s="36" t="n">
        <v>10</v>
      </c>
      <c r="C10" s="96" t="n">
        <f aca="false">B10/B$2*100</f>
        <v>0.923361034164358</v>
      </c>
      <c r="D10" s="107" t="n">
        <v>27</v>
      </c>
      <c r="E10" s="96" t="n">
        <f aca="false">D10/D$2*100</f>
        <v>2.51630941286114</v>
      </c>
      <c r="F10" s="36" t="n">
        <f aca="false">B10+D10</f>
        <v>37</v>
      </c>
      <c r="G10" s="98" t="n">
        <f aca="false">F10/F$2*100</f>
        <v>1.71614100185529</v>
      </c>
      <c r="H10" s="52" t="n">
        <v>0.004</v>
      </c>
    </row>
    <row r="11" customFormat="false" ht="14.5" hidden="false" customHeight="false" outlineLevel="0" collapsed="false">
      <c r="A11" s="35" t="s">
        <v>197</v>
      </c>
      <c r="B11" s="6" t="n">
        <v>391</v>
      </c>
      <c r="C11" s="96" t="n">
        <f aca="false">B11/B$2*100</f>
        <v>36.1034164358264</v>
      </c>
      <c r="D11" s="109" t="n">
        <v>319</v>
      </c>
      <c r="E11" s="96" t="n">
        <f aca="false">D11/D$2*100</f>
        <v>29.7297297297297</v>
      </c>
      <c r="F11" s="82" t="n">
        <f aca="false">B11+D11</f>
        <v>710</v>
      </c>
      <c r="G11" s="98" t="n">
        <f aca="false">F11/F$2*100</f>
        <v>32.9313543599258</v>
      </c>
      <c r="H11" s="52" t="n">
        <v>0.002</v>
      </c>
    </row>
    <row r="12" customFormat="false" ht="14.5" hidden="false" customHeight="false" outlineLevel="0" collapsed="false">
      <c r="A12" s="35" t="s">
        <v>198</v>
      </c>
      <c r="B12" s="6" t="n">
        <v>306</v>
      </c>
      <c r="C12" s="96" t="n">
        <f aca="false">B12/B$2*100</f>
        <v>28.2548476454294</v>
      </c>
      <c r="D12" s="109" t="n">
        <v>339</v>
      </c>
      <c r="E12" s="96" t="n">
        <f aca="false">D12/D$2*100</f>
        <v>31.5936626281454</v>
      </c>
      <c r="F12" s="110" t="n">
        <f aca="false">B12+D12</f>
        <v>645</v>
      </c>
      <c r="G12" s="98" t="n">
        <f aca="false">F12/F$2*100</f>
        <v>29.9165120593692</v>
      </c>
      <c r="H12" s="52" t="n">
        <v>0.09</v>
      </c>
    </row>
    <row r="13" customFormat="false" ht="14.5" hidden="false" customHeight="false" outlineLevel="0" collapsed="false">
      <c r="A13" s="35" t="s">
        <v>199</v>
      </c>
      <c r="B13" s="6" t="n">
        <v>142</v>
      </c>
      <c r="C13" s="96" t="n">
        <f aca="false">B13/B$2*100</f>
        <v>13.1117266851339</v>
      </c>
      <c r="D13" s="109" t="n">
        <v>113</v>
      </c>
      <c r="E13" s="96" t="n">
        <f aca="false">D13/D$2*100</f>
        <v>10.5312208760485</v>
      </c>
      <c r="F13" s="110" t="n">
        <f aca="false">B13+D13</f>
        <v>255</v>
      </c>
      <c r="G13" s="98" t="n">
        <f aca="false">F13/F$2*100</f>
        <v>11.8274582560297</v>
      </c>
      <c r="H13" s="52" t="n">
        <v>0.064</v>
      </c>
    </row>
    <row r="14" customFormat="false" ht="14.5" hidden="false" customHeight="false" outlineLevel="0" collapsed="false">
      <c r="A14" s="35" t="s">
        <v>200</v>
      </c>
      <c r="B14" s="6" t="n">
        <v>23</v>
      </c>
      <c r="C14" s="96" t="n">
        <f aca="false">B14/B$2*100</f>
        <v>2.12373037857802</v>
      </c>
      <c r="D14" s="109" t="n">
        <v>37</v>
      </c>
      <c r="E14" s="96" t="n">
        <f aca="false">D14/D$2*100</f>
        <v>3.44827586206897</v>
      </c>
      <c r="F14" s="110" t="n">
        <f aca="false">B14+D14</f>
        <v>60</v>
      </c>
      <c r="G14" s="98" t="n">
        <f aca="false">F14/F$2*100</f>
        <v>2.78293135435993</v>
      </c>
      <c r="H14" s="52" t="n">
        <v>0.062</v>
      </c>
    </row>
    <row r="15" customFormat="false" ht="14.5" hidden="false" customHeight="false" outlineLevel="0" collapsed="false">
      <c r="A15" s="35" t="s">
        <v>201</v>
      </c>
      <c r="B15" s="6" t="n">
        <v>11</v>
      </c>
      <c r="C15" s="96" t="n">
        <f aca="false">B15/B$2*100</f>
        <v>1.01569713758079</v>
      </c>
      <c r="D15" s="109" t="n">
        <v>13</v>
      </c>
      <c r="E15" s="96" t="n">
        <f aca="false">D15/D$2*100</f>
        <v>1.21155638397018</v>
      </c>
      <c r="F15" s="110" t="n">
        <f aca="false">B15+D15</f>
        <v>24</v>
      </c>
      <c r="G15" s="98" t="n">
        <f aca="false">F15/F$2*100</f>
        <v>1.11317254174397</v>
      </c>
      <c r="H15" s="52" t="n">
        <v>0.665</v>
      </c>
    </row>
    <row r="16" customFormat="false" ht="14.5" hidden="false" customHeight="false" outlineLevel="0" collapsed="false">
      <c r="A16" s="23" t="s">
        <v>202</v>
      </c>
      <c r="B16" s="36" t="n">
        <v>1083</v>
      </c>
      <c r="C16" s="96"/>
      <c r="D16" s="107" t="n">
        <v>1073</v>
      </c>
      <c r="E16" s="96"/>
      <c r="F16" s="108" t="n">
        <f aca="false">B16+D16</f>
        <v>2156</v>
      </c>
      <c r="G16" s="98"/>
      <c r="H16" s="52"/>
    </row>
    <row r="17" customFormat="false" ht="14.5" hidden="false" customHeight="false" outlineLevel="0" collapsed="false">
      <c r="A17" s="103" t="s">
        <v>203</v>
      </c>
      <c r="B17" s="36" t="n">
        <v>464</v>
      </c>
      <c r="C17" s="96" t="n">
        <f aca="false">B17/B$16*100</f>
        <v>42.8439519852262</v>
      </c>
      <c r="D17" s="107" t="n">
        <v>615</v>
      </c>
      <c r="E17" s="96" t="n">
        <f aca="false">D17/D$16*100</f>
        <v>57.3159366262815</v>
      </c>
      <c r="F17" s="108" t="n">
        <f aca="false">B17+D17</f>
        <v>1079</v>
      </c>
      <c r="G17" s="98" t="n">
        <f aca="false">F17/F$16*100</f>
        <v>50.0463821892393</v>
      </c>
      <c r="H17" s="52" t="s">
        <v>9</v>
      </c>
    </row>
    <row r="18" customFormat="false" ht="14.5" hidden="false" customHeight="false" outlineLevel="0" collapsed="false">
      <c r="A18" s="7" t="s">
        <v>204</v>
      </c>
      <c r="B18" s="30" t="n">
        <v>244</v>
      </c>
      <c r="C18" s="96" t="n">
        <f aca="false">B18/B$16*100</f>
        <v>22.5300092336103</v>
      </c>
      <c r="D18" s="111" t="n">
        <v>250</v>
      </c>
      <c r="E18" s="96" t="n">
        <f aca="false">D18/D$16*100</f>
        <v>23.2991612301957</v>
      </c>
      <c r="F18" s="30" t="n">
        <f aca="false">B18+D18</f>
        <v>494</v>
      </c>
      <c r="G18" s="98" t="n">
        <f aca="false">F18/F$16*100</f>
        <v>22.9128014842301</v>
      </c>
      <c r="H18" s="14" t="n">
        <v>0.671</v>
      </c>
    </row>
    <row r="19" customFormat="false" ht="14.5" hidden="false" customHeight="false" outlineLevel="0" collapsed="false">
      <c r="A19" s="7" t="s">
        <v>205</v>
      </c>
      <c r="B19" s="30" t="n">
        <v>397</v>
      </c>
      <c r="C19" s="96" t="n">
        <f aca="false">B19/B$16*100</f>
        <v>36.657433056325</v>
      </c>
      <c r="D19" s="111" t="n">
        <v>342</v>
      </c>
      <c r="E19" s="96" t="n">
        <f aca="false">D19/D$16*100</f>
        <v>31.8732525629077</v>
      </c>
      <c r="F19" s="30" t="n">
        <f aca="false">B19+D19</f>
        <v>739</v>
      </c>
      <c r="G19" s="98" t="n">
        <f aca="false">F19/F$16*100</f>
        <v>34.2764378478664</v>
      </c>
      <c r="H19" s="14" t="n">
        <v>0.019</v>
      </c>
    </row>
    <row r="20" customFormat="false" ht="14.5" hidden="false" customHeight="false" outlineLevel="0" collapsed="false">
      <c r="A20" s="7" t="s">
        <v>206</v>
      </c>
      <c r="B20" s="30" t="n">
        <v>44</v>
      </c>
      <c r="C20" s="96" t="n">
        <f aca="false">B20/B$16*100</f>
        <v>4.06278855032318</v>
      </c>
      <c r="D20" s="111" t="n">
        <v>12</v>
      </c>
      <c r="E20" s="96" t="n">
        <f aca="false">D20/D$16*100</f>
        <v>1.11835973904939</v>
      </c>
      <c r="F20" s="30" t="n">
        <f aca="false">B20+D20</f>
        <v>56</v>
      </c>
      <c r="G20" s="98" t="n">
        <f aca="false">F20/F$16*100</f>
        <v>2.5974025974026</v>
      </c>
      <c r="H20" s="14" t="s">
        <v>9</v>
      </c>
    </row>
    <row r="21" customFormat="false" ht="14.5" hidden="false" customHeight="false" outlineLevel="0" collapsed="false">
      <c r="A21" s="7" t="s">
        <v>207</v>
      </c>
      <c r="B21" s="30" t="n">
        <v>374</v>
      </c>
      <c r="C21" s="96" t="n">
        <f aca="false">B21/B$16*100</f>
        <v>34.533702677747</v>
      </c>
      <c r="D21" s="111" t="n">
        <v>350</v>
      </c>
      <c r="E21" s="96" t="n">
        <f aca="false">D21/D$16*100</f>
        <v>32.618825722274</v>
      </c>
      <c r="F21" s="30" t="n">
        <f aca="false">B21+D21</f>
        <v>724</v>
      </c>
      <c r="G21" s="98" t="n">
        <f aca="false">F21/F$16*100</f>
        <v>33.5807050092764</v>
      </c>
      <c r="H21" s="14" t="n">
        <v>0.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8.44"/>
    <col collapsed="false" customWidth="true" hidden="false" outlineLevel="0" max="2" min="2" style="0" width="7.44"/>
    <col collapsed="false" customWidth="true" hidden="false" outlineLevel="0" max="3" min="3" style="0" width="8.17"/>
    <col collapsed="false" customWidth="true" hidden="false" outlineLevel="0" max="4" min="4" style="0" width="8.53"/>
    <col collapsed="false" customWidth="true" hidden="false" outlineLevel="0" max="5" min="5" style="0" width="7.17"/>
    <col collapsed="false" customWidth="true" hidden="false" outlineLevel="0" max="6" min="6" style="0" width="6.81"/>
    <col collapsed="false" customWidth="true" hidden="false" outlineLevel="0" max="7" min="7" style="0" width="8.26"/>
  </cols>
  <sheetData>
    <row r="1" customFormat="false" ht="14.5" hidden="false" customHeight="false" outlineLevel="0" collapsed="false">
      <c r="A1" s="5" t="s">
        <v>208</v>
      </c>
      <c r="B1" s="5"/>
      <c r="C1" s="5"/>
      <c r="D1" s="5"/>
      <c r="E1" s="5"/>
      <c r="F1" s="5"/>
      <c r="G1" s="5"/>
      <c r="H1" s="33"/>
    </row>
    <row r="2" customFormat="false" ht="14.5" hidden="false" customHeight="true" outlineLevel="0" collapsed="false">
      <c r="A2" s="30"/>
      <c r="B2" s="5" t="s">
        <v>30</v>
      </c>
      <c r="C2" s="5"/>
      <c r="D2" s="5" t="s">
        <v>3</v>
      </c>
      <c r="E2" s="5"/>
      <c r="F2" s="37" t="s">
        <v>209</v>
      </c>
      <c r="G2" s="37"/>
      <c r="H2" s="23" t="s">
        <v>5</v>
      </c>
    </row>
    <row r="3" customFormat="false" ht="14.5" hidden="false" customHeight="false" outlineLevel="0" collapsed="false">
      <c r="A3" s="5" t="s">
        <v>210</v>
      </c>
      <c r="B3" s="5" t="n">
        <v>1083</v>
      </c>
      <c r="C3" s="9" t="s">
        <v>7</v>
      </c>
      <c r="D3" s="5" t="n">
        <v>1073</v>
      </c>
      <c r="E3" s="5" t="s">
        <v>7</v>
      </c>
      <c r="F3" s="112" t="n">
        <f aca="false">B3+D3</f>
        <v>2156</v>
      </c>
      <c r="G3" s="113" t="s">
        <v>7</v>
      </c>
      <c r="H3" s="23"/>
    </row>
    <row r="4" customFormat="false" ht="14.5" hidden="false" customHeight="false" outlineLevel="0" collapsed="false">
      <c r="A4" s="44" t="s">
        <v>211</v>
      </c>
      <c r="B4" s="6" t="n">
        <v>815</v>
      </c>
      <c r="C4" s="8" t="n">
        <f aca="false">B4/B$3*100</f>
        <v>75.2539242843952</v>
      </c>
      <c r="D4" s="6" t="n">
        <v>819</v>
      </c>
      <c r="E4" s="8" t="n">
        <f aca="false">D4/D$3*100</f>
        <v>76.3280521901212</v>
      </c>
      <c r="F4" s="114" t="n">
        <f aca="false">B4+D4</f>
        <v>1634</v>
      </c>
      <c r="G4" s="8" t="n">
        <f aca="false">F4/F$3*100</f>
        <v>75.7884972170687</v>
      </c>
      <c r="H4" s="30" t="n">
        <v>0.56</v>
      </c>
    </row>
    <row r="5" customFormat="false" ht="14.5" hidden="false" customHeight="false" outlineLevel="0" collapsed="false">
      <c r="A5" s="44" t="s">
        <v>212</v>
      </c>
      <c r="B5" s="6" t="n">
        <v>651</v>
      </c>
      <c r="C5" s="8" t="n">
        <f aca="false">B5/B$3*100</f>
        <v>60.1108033240997</v>
      </c>
      <c r="D5" s="6" t="n">
        <v>638</v>
      </c>
      <c r="E5" s="8" t="n">
        <f aca="false">D5/D$3*100</f>
        <v>59.4594594594595</v>
      </c>
      <c r="F5" s="114" t="n">
        <f aca="false">B5+D5</f>
        <v>1289</v>
      </c>
      <c r="G5" s="8" t="n">
        <f aca="false">F5/F$3*100</f>
        <v>59.7866419294991</v>
      </c>
      <c r="H5" s="30" t="n">
        <v>0.758</v>
      </c>
    </row>
    <row r="6" customFormat="false" ht="14.5" hidden="false" customHeight="false" outlineLevel="0" collapsed="false">
      <c r="A6" s="44" t="s">
        <v>213</v>
      </c>
      <c r="B6" s="6" t="n">
        <v>85</v>
      </c>
      <c r="C6" s="8" t="n">
        <f aca="false">B6/B$3*100</f>
        <v>7.84856879039705</v>
      </c>
      <c r="D6" s="6" t="n">
        <v>87</v>
      </c>
      <c r="E6" s="8" t="n">
        <f aca="false">D6/D$3*100</f>
        <v>8.10810810810811</v>
      </c>
      <c r="F6" s="114" t="n">
        <f aca="false">B6+D6</f>
        <v>172</v>
      </c>
      <c r="G6" s="8" t="n">
        <f aca="false">F6/F$3*100</f>
        <v>7.97773654916512</v>
      </c>
      <c r="H6" s="30" t="n">
        <v>0.824</v>
      </c>
    </row>
    <row r="7" customFormat="false" ht="14.5" hidden="false" customHeight="false" outlineLevel="0" collapsed="false">
      <c r="A7" s="44" t="s">
        <v>214</v>
      </c>
      <c r="B7" s="6" t="n">
        <v>644</v>
      </c>
      <c r="C7" s="8" t="n">
        <f aca="false">B7/B$3*100</f>
        <v>59.4644506001847</v>
      </c>
      <c r="D7" s="6" t="n">
        <v>628</v>
      </c>
      <c r="E7" s="8" t="n">
        <f aca="false">D7/D$3*100</f>
        <v>58.5274930102516</v>
      </c>
      <c r="F7" s="114" t="n">
        <f aca="false">B7+D7</f>
        <v>1272</v>
      </c>
      <c r="G7" s="8" t="n">
        <f aca="false">F7/F$3*100</f>
        <v>58.9981447124304</v>
      </c>
      <c r="H7" s="30" t="n">
        <v>0.658</v>
      </c>
    </row>
    <row r="8" customFormat="false" ht="14.5" hidden="false" customHeight="false" outlineLevel="0" collapsed="false">
      <c r="A8" s="44" t="s">
        <v>215</v>
      </c>
      <c r="B8" s="6" t="n">
        <v>223</v>
      </c>
      <c r="C8" s="8" t="n">
        <f aca="false">B8/B$3*100</f>
        <v>20.5909510618652</v>
      </c>
      <c r="D8" s="6" t="n">
        <v>105</v>
      </c>
      <c r="E8" s="8" t="n">
        <f aca="false">D8/D$3*100</f>
        <v>9.7856477166822</v>
      </c>
      <c r="F8" s="114" t="n">
        <f aca="false">B8+D8</f>
        <v>328</v>
      </c>
      <c r="G8" s="8" t="n">
        <f aca="false">F8/F$3*100</f>
        <v>15.2133580705009</v>
      </c>
      <c r="H8" s="30" t="n">
        <v>0.387</v>
      </c>
    </row>
    <row r="9" customFormat="false" ht="14.5" hidden="false" customHeight="false" outlineLevel="0" collapsed="false">
      <c r="A9" s="44" t="s">
        <v>216</v>
      </c>
      <c r="B9" s="6" t="n">
        <v>12</v>
      </c>
      <c r="C9" s="8" t="n">
        <f aca="false">B9/B$3*100</f>
        <v>1.10803324099723</v>
      </c>
      <c r="D9" s="6" t="n">
        <v>5</v>
      </c>
      <c r="E9" s="8" t="n">
        <f aca="false">D9/D$3*100</f>
        <v>0.465983224603914</v>
      </c>
      <c r="F9" s="114" t="n">
        <f aca="false">B9+D9</f>
        <v>17</v>
      </c>
      <c r="G9" s="8" t="n">
        <f aca="false">F9/F$3*100</f>
        <v>0.788497217068646</v>
      </c>
      <c r="H9" s="30" t="n">
        <v>0.092</v>
      </c>
    </row>
    <row r="10" s="21" customFormat="true" ht="14.5" hidden="false" customHeight="false" outlineLevel="0" collapsed="false">
      <c r="A10" s="44" t="s">
        <v>217</v>
      </c>
      <c r="B10" s="6" t="n">
        <v>104</v>
      </c>
      <c r="C10" s="8" t="n">
        <f aca="false">B10/B$3*100</f>
        <v>9.60295475530933</v>
      </c>
      <c r="D10" s="6" t="n">
        <v>103</v>
      </c>
      <c r="E10" s="8" t="n">
        <f aca="false">D10/D$3*100</f>
        <v>9.59925442684063</v>
      </c>
      <c r="F10" s="114" t="n">
        <f aca="false">B10+D10</f>
        <v>207</v>
      </c>
      <c r="G10" s="8" t="n">
        <f aca="false">F10/F$3*100</f>
        <v>9.60111317254174</v>
      </c>
      <c r="H10" s="30" t="n">
        <v>0.998</v>
      </c>
    </row>
    <row r="11" customFormat="false" ht="14.5" hidden="false" customHeight="false" outlineLevel="0" collapsed="false">
      <c r="A11" s="44" t="s">
        <v>218</v>
      </c>
      <c r="B11" s="115" t="n">
        <v>16</v>
      </c>
      <c r="C11" s="8" t="n">
        <f aca="false">B11/B$3*100</f>
        <v>1.47737765466297</v>
      </c>
      <c r="D11" s="6" t="n">
        <v>18</v>
      </c>
      <c r="E11" s="8" t="n">
        <f aca="false">D11/D$3*100</f>
        <v>1.67753960857409</v>
      </c>
      <c r="F11" s="114" t="n">
        <f aca="false">B11+D11</f>
        <v>34</v>
      </c>
      <c r="G11" s="8" t="n">
        <f aca="false">F11/F$3*100</f>
        <v>1.57699443413729</v>
      </c>
      <c r="H11" s="30" t="n">
        <v>0.709</v>
      </c>
    </row>
    <row r="12" customFormat="false" ht="14.5" hidden="false" customHeight="false" outlineLevel="0" collapsed="false">
      <c r="A12" s="44" t="s">
        <v>219</v>
      </c>
      <c r="B12" s="115" t="n">
        <v>21</v>
      </c>
      <c r="C12" s="8" t="n">
        <f aca="false">B12/B$3*100</f>
        <v>1.93905817174515</v>
      </c>
      <c r="D12" s="6" t="n">
        <v>20</v>
      </c>
      <c r="E12" s="8" t="n">
        <f aca="false">D12/D$3*100</f>
        <v>1.86393289841566</v>
      </c>
      <c r="F12" s="6" t="n">
        <f aca="false">B12+D12</f>
        <v>41</v>
      </c>
      <c r="G12" s="8" t="n">
        <f aca="false">F12/F$3*100</f>
        <v>1.90166975881262</v>
      </c>
      <c r="H12" s="30" t="n">
        <v>0.898</v>
      </c>
    </row>
    <row r="13" customFormat="false" ht="14.5" hidden="false" customHeight="false" outlineLevel="0" collapsed="false">
      <c r="A13" s="44" t="s">
        <v>220</v>
      </c>
      <c r="B13" s="115" t="n">
        <v>189</v>
      </c>
      <c r="C13" s="8" t="n">
        <f aca="false">B13/B$3*100</f>
        <v>17.4515235457064</v>
      </c>
      <c r="D13" s="6" t="n">
        <v>195</v>
      </c>
      <c r="E13" s="8" t="n">
        <f aca="false">D13/D$3*100</f>
        <v>18.1733457595527</v>
      </c>
      <c r="F13" s="114" t="n">
        <f aca="false">B13+D13</f>
        <v>384</v>
      </c>
      <c r="G13" s="8" t="n">
        <f aca="false">F13/F$3*100</f>
        <v>17.8107606679035</v>
      </c>
      <c r="H13" s="30" t="n">
        <v>0.661</v>
      </c>
    </row>
    <row r="14" customFormat="false" ht="14.5" hidden="false" customHeight="false" outlineLevel="0" collapsed="false">
      <c r="A14" s="44" t="s">
        <v>221</v>
      </c>
      <c r="B14" s="115" t="n">
        <v>44</v>
      </c>
      <c r="C14" s="8" t="n">
        <f aca="false">B14/B$3*100</f>
        <v>4.06278855032318</v>
      </c>
      <c r="D14" s="6" t="n">
        <v>52</v>
      </c>
      <c r="E14" s="8" t="n">
        <f aca="false">D14/D$3*100</f>
        <v>4.84622553588071</v>
      </c>
      <c r="F14" s="114" t="n">
        <f aca="false">B14+D14</f>
        <v>96</v>
      </c>
      <c r="G14" s="8" t="n">
        <f aca="false">F14/F$3*100</f>
        <v>4.45269016697588</v>
      </c>
      <c r="H14" s="30" t="n">
        <v>0.378</v>
      </c>
    </row>
    <row r="15" customFormat="false" ht="14.5" hidden="false" customHeight="false" outlineLevel="0" collapsed="false">
      <c r="A15" s="44" t="s">
        <v>222</v>
      </c>
      <c r="B15" s="115" t="n">
        <v>110</v>
      </c>
      <c r="C15" s="8" t="n">
        <f aca="false">B15/B$3*100</f>
        <v>10.1569713758079</v>
      </c>
      <c r="D15" s="6" t="n">
        <v>146</v>
      </c>
      <c r="E15" s="8" t="n">
        <f aca="false">D15/D$3*100</f>
        <v>13.6067101584343</v>
      </c>
      <c r="F15" s="114" t="n">
        <f aca="false">B15+D15</f>
        <v>256</v>
      </c>
      <c r="G15" s="8" t="n">
        <f aca="false">F15/F$3*100</f>
        <v>11.873840445269</v>
      </c>
      <c r="H15" s="30" t="n">
        <v>0.013</v>
      </c>
    </row>
    <row r="16" customFormat="false" ht="18" hidden="false" customHeight="true" outlineLevel="0" collapsed="false">
      <c r="A16" s="100" t="s">
        <v>223</v>
      </c>
      <c r="B16" s="6" t="n">
        <v>214</v>
      </c>
      <c r="C16" s="8" t="n">
        <f aca="false">B16/B$3*100</f>
        <v>19.7599261311173</v>
      </c>
      <c r="D16" s="6" t="n">
        <v>124</v>
      </c>
      <c r="E16" s="8" t="n">
        <f aca="false">D16/D$3*100</f>
        <v>11.5563839701771</v>
      </c>
      <c r="F16" s="114" t="n">
        <f aca="false">B16+D16</f>
        <v>338</v>
      </c>
      <c r="G16" s="8" t="n">
        <f aca="false">F16/F$3*100</f>
        <v>15.6771799628943</v>
      </c>
      <c r="H16" s="30" t="s">
        <v>9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2.9"/>
    <col collapsed="false" customWidth="true" hidden="false" outlineLevel="0" max="3" min="3" style="0" width="5.81"/>
    <col collapsed="false" customWidth="true" hidden="false" outlineLevel="0" max="4" min="4" style="0" width="10.17"/>
    <col collapsed="false" customWidth="true" hidden="false" outlineLevel="0" max="5" min="5" style="0" width="8.44"/>
    <col collapsed="false" customWidth="true" hidden="false" outlineLevel="0" max="6" min="6" style="0" width="7.35"/>
    <col collapsed="false" customWidth="true" hidden="false" outlineLevel="0" max="7" min="7" style="0" width="9.99"/>
    <col collapsed="false" customWidth="true" hidden="false" outlineLevel="0" max="8" min="8" style="0" width="10.72"/>
    <col collapsed="false" customWidth="true" hidden="false" outlineLevel="0" max="9" min="9" style="0" width="10.99"/>
    <col collapsed="false" customWidth="true" hidden="false" outlineLevel="0" max="10" min="10" style="0" width="10.72"/>
    <col collapsed="false" customWidth="true" hidden="false" outlineLevel="0" max="11" min="11" style="0" width="10.53"/>
    <col collapsed="false" customWidth="true" hidden="false" outlineLevel="0" max="13" min="13" style="0" width="13.17"/>
    <col collapsed="false" customWidth="true" hidden="false" outlineLevel="0" max="15" min="15" style="0" width="13.17"/>
    <col collapsed="false" customWidth="true" hidden="false" outlineLevel="0" max="16" min="16" style="0" width="13.53"/>
  </cols>
  <sheetData>
    <row r="1" customFormat="false" ht="14.5" hidden="false" customHeight="false" outlineLevel="0" collapsed="false">
      <c r="A1" s="23" t="s">
        <v>224</v>
      </c>
      <c r="B1" s="7" t="s">
        <v>30</v>
      </c>
      <c r="C1" s="7"/>
      <c r="D1" s="7" t="s">
        <v>3</v>
      </c>
      <c r="E1" s="7"/>
      <c r="F1" s="7" t="s">
        <v>4</v>
      </c>
      <c r="G1" s="7"/>
      <c r="H1" s="7" t="s">
        <v>225</v>
      </c>
      <c r="I1" s="33"/>
      <c r="J1" s="33"/>
      <c r="K1" s="33"/>
      <c r="L1" s="33"/>
      <c r="M1" s="33"/>
      <c r="N1" s="33"/>
      <c r="O1" s="33"/>
      <c r="P1" s="33"/>
    </row>
    <row r="2" customFormat="false" ht="14.5" hidden="false" customHeight="false" outlineLevel="0" collapsed="false">
      <c r="A2" s="23"/>
      <c r="B2" s="7" t="n">
        <v>1083</v>
      </c>
      <c r="C2" s="7"/>
      <c r="D2" s="7" t="n">
        <v>1073</v>
      </c>
      <c r="E2" s="7"/>
      <c r="F2" s="7" t="n">
        <f aca="false">B2+D2</f>
        <v>2156</v>
      </c>
      <c r="G2" s="7"/>
      <c r="H2" s="7"/>
      <c r="I2" s="33"/>
      <c r="J2" s="33"/>
      <c r="K2" s="33"/>
      <c r="L2" s="33"/>
      <c r="M2" s="33"/>
      <c r="N2" s="33"/>
      <c r="O2" s="33"/>
      <c r="P2" s="33"/>
    </row>
    <row r="3" customFormat="false" ht="14.5" hidden="false" customHeight="false" outlineLevel="0" collapsed="false">
      <c r="A3" s="7" t="s">
        <v>226</v>
      </c>
      <c r="B3" s="12" t="n">
        <v>994</v>
      </c>
      <c r="C3" s="8" t="n">
        <f aca="false">B3/B$2*100</f>
        <v>91.7820867959372</v>
      </c>
      <c r="D3" s="6" t="n">
        <v>1009</v>
      </c>
      <c r="E3" s="8" t="n">
        <f aca="false">D3/D$2*100</f>
        <v>94.0354147250699</v>
      </c>
      <c r="F3" s="12" t="n">
        <f aca="false">B3+D3</f>
        <v>2003</v>
      </c>
      <c r="G3" s="8" t="n">
        <f aca="false">F3/F$2*100</f>
        <v>92.9035250463822</v>
      </c>
      <c r="H3" s="82" t="n">
        <v>0.042</v>
      </c>
      <c r="I3" s="116"/>
      <c r="J3" s="37"/>
      <c r="K3" s="37"/>
      <c r="L3" s="15"/>
      <c r="M3" s="15"/>
      <c r="N3" s="38"/>
      <c r="O3" s="23"/>
      <c r="P3" s="23"/>
    </row>
    <row r="4" customFormat="false" ht="14.5" hidden="false" customHeight="false" outlineLevel="0" collapsed="false">
      <c r="A4" s="7" t="s">
        <v>227</v>
      </c>
      <c r="B4" s="12" t="n">
        <v>650</v>
      </c>
      <c r="C4" s="8" t="n">
        <f aca="false">B4/B$2*100</f>
        <v>60.0184672206833</v>
      </c>
      <c r="D4" s="6" t="n">
        <v>680</v>
      </c>
      <c r="E4" s="8" t="n">
        <f aca="false">D4/D$2*100</f>
        <v>63.3737185461323</v>
      </c>
      <c r="F4" s="12" t="n">
        <f aca="false">B4+D4</f>
        <v>1330</v>
      </c>
      <c r="G4" s="8" t="n">
        <f aca="false">F4/F$2*100</f>
        <v>61.6883116883117</v>
      </c>
      <c r="H4" s="110" t="n">
        <v>0.109</v>
      </c>
      <c r="I4" s="117"/>
      <c r="J4" s="39"/>
      <c r="K4" s="39"/>
      <c r="L4" s="39"/>
      <c r="M4" s="39"/>
      <c r="N4" s="5"/>
      <c r="O4" s="23"/>
      <c r="P4" s="23"/>
    </row>
    <row r="5" customFormat="false" ht="14.5" hidden="false" customHeight="false" outlineLevel="0" collapsed="false">
      <c r="A5" s="118" t="s">
        <v>228</v>
      </c>
      <c r="B5" s="69" t="n">
        <v>352</v>
      </c>
      <c r="C5" s="8" t="n">
        <f aca="false">B5/B$2*100</f>
        <v>32.5023084025854</v>
      </c>
      <c r="D5" s="36" t="n">
        <v>316</v>
      </c>
      <c r="E5" s="8" t="n">
        <f aca="false">D5/D$2*100</f>
        <v>29.4501397949674</v>
      </c>
      <c r="F5" s="69" t="n">
        <f aca="false">B5+D5</f>
        <v>668</v>
      </c>
      <c r="G5" s="8" t="n">
        <f aca="false">F5/F$2*100</f>
        <v>30.9833024118738</v>
      </c>
      <c r="H5" s="36" t="n">
        <v>0.125</v>
      </c>
      <c r="I5" s="119"/>
      <c r="J5" s="34"/>
      <c r="K5" s="34"/>
      <c r="L5" s="34"/>
      <c r="M5" s="34"/>
      <c r="N5" s="120"/>
      <c r="O5" s="34"/>
      <c r="P5" s="34"/>
    </row>
    <row r="6" customFormat="false" ht="14.5" hidden="false" customHeight="false" outlineLevel="0" collapsed="false">
      <c r="A6" s="118" t="s">
        <v>229</v>
      </c>
      <c r="B6" s="69" t="n">
        <v>419</v>
      </c>
      <c r="C6" s="8" t="n">
        <f aca="false">B6/B$2*100</f>
        <v>38.6888273314866</v>
      </c>
      <c r="D6" s="36" t="n">
        <v>465</v>
      </c>
      <c r="E6" s="8" t="n">
        <f aca="false">D6/D$2*100</f>
        <v>43.336439888164</v>
      </c>
      <c r="F6" s="69" t="n">
        <f aca="false">B6+D6</f>
        <v>884</v>
      </c>
      <c r="G6" s="8" t="n">
        <f aca="false">F6/F$2*100</f>
        <v>41.0018552875696</v>
      </c>
      <c r="H6" s="36" t="n">
        <v>0.028</v>
      </c>
      <c r="I6" s="121"/>
      <c r="J6" s="36"/>
      <c r="K6" s="34"/>
      <c r="L6" s="34"/>
      <c r="M6" s="35"/>
      <c r="N6" s="36"/>
      <c r="O6" s="122"/>
      <c r="P6" s="36"/>
    </row>
    <row r="7" customFormat="false" ht="14.5" hidden="false" customHeight="false" outlineLevel="0" collapsed="false">
      <c r="A7" s="118" t="s">
        <v>230</v>
      </c>
      <c r="B7" s="69" t="n">
        <v>18</v>
      </c>
      <c r="C7" s="8" t="n">
        <f aca="false">B7/B$2*100</f>
        <v>1.66204986149585</v>
      </c>
      <c r="D7" s="36" t="n">
        <v>28</v>
      </c>
      <c r="E7" s="8" t="n">
        <f aca="false">D7/D$2*100</f>
        <v>2.60950605778192</v>
      </c>
      <c r="F7" s="69" t="n">
        <f aca="false">B7+D7</f>
        <v>46</v>
      </c>
      <c r="G7" s="8" t="n">
        <f aca="false">F7/F$2*100</f>
        <v>2.13358070500928</v>
      </c>
      <c r="H7" s="36" t="n">
        <v>0.128</v>
      </c>
      <c r="I7" s="121"/>
      <c r="J7" s="36"/>
      <c r="K7" s="34"/>
      <c r="L7" s="34"/>
      <c r="M7" s="120"/>
      <c r="N7" s="36"/>
      <c r="O7" s="36"/>
      <c r="P7" s="36"/>
    </row>
    <row r="8" customFormat="false" ht="14.5" hidden="false" customHeight="false" outlineLevel="0" collapsed="false">
      <c r="A8" s="118" t="s">
        <v>231</v>
      </c>
      <c r="B8" s="69" t="n">
        <v>580</v>
      </c>
      <c r="C8" s="8" t="n">
        <f aca="false">B8/B$2*100</f>
        <v>53.5549399815328</v>
      </c>
      <c r="D8" s="36" t="n">
        <v>589</v>
      </c>
      <c r="E8" s="8" t="n">
        <f aca="false">D8/D$2*100</f>
        <v>54.8928238583411</v>
      </c>
      <c r="F8" s="69" t="n">
        <f aca="false">B8+D8</f>
        <v>1169</v>
      </c>
      <c r="G8" s="8" t="n">
        <f aca="false">F8/F$2*100</f>
        <v>54.2207792207792</v>
      </c>
      <c r="H8" s="36" t="n">
        <v>0.533</v>
      </c>
      <c r="I8" s="121"/>
      <c r="J8" s="36"/>
      <c r="K8" s="34"/>
      <c r="L8" s="34"/>
      <c r="M8" s="35"/>
      <c r="N8" s="36"/>
      <c r="O8" s="36"/>
      <c r="P8" s="36"/>
    </row>
    <row r="9" customFormat="false" ht="14.25" hidden="false" customHeight="true" outlineLevel="0" collapsed="false">
      <c r="A9" s="118" t="s">
        <v>232</v>
      </c>
      <c r="B9" s="123" t="n">
        <v>342</v>
      </c>
      <c r="C9" s="8" t="n">
        <f aca="false">B9/B$2*100</f>
        <v>31.5789473684211</v>
      </c>
      <c r="D9" s="124" t="n">
        <v>365</v>
      </c>
      <c r="E9" s="8" t="n">
        <f aca="false">D9/D$2*100</f>
        <v>34.0167753960857</v>
      </c>
      <c r="F9" s="125" t="n">
        <f aca="false">B9+D9</f>
        <v>707</v>
      </c>
      <c r="G9" s="8" t="n">
        <f aca="false">F9/F$2*100</f>
        <v>32.7922077922078</v>
      </c>
      <c r="H9" s="126" t="n">
        <v>0.228</v>
      </c>
      <c r="I9" s="127"/>
      <c r="J9" s="125"/>
      <c r="K9" s="125"/>
      <c r="L9" s="125"/>
      <c r="M9" s="123"/>
      <c r="N9" s="124"/>
      <c r="O9" s="123"/>
      <c r="P9" s="124"/>
    </row>
    <row r="10" customFormat="false" ht="14.25" hidden="false" customHeight="true" outlineLevel="0" collapsed="false">
      <c r="A10" s="118" t="s">
        <v>233</v>
      </c>
      <c r="B10" s="123" t="n">
        <v>106</v>
      </c>
      <c r="C10" s="8" t="n">
        <f aca="false">B10/B$2*100</f>
        <v>9.7876269621422</v>
      </c>
      <c r="D10" s="124" t="n">
        <v>108</v>
      </c>
      <c r="E10" s="8" t="n">
        <f aca="false">D10/D$2*100</f>
        <v>10.0652376514445</v>
      </c>
      <c r="F10" s="125" t="n">
        <f aca="false">B10+D10</f>
        <v>214</v>
      </c>
      <c r="G10" s="8" t="n">
        <f aca="false">F10/F$2*100</f>
        <v>9.92578849721707</v>
      </c>
      <c r="H10" s="126" t="n">
        <v>0.829</v>
      </c>
      <c r="I10" s="127"/>
      <c r="J10" s="122"/>
      <c r="K10" s="125"/>
      <c r="L10" s="125"/>
      <c r="M10" s="123"/>
      <c r="N10" s="124"/>
      <c r="O10" s="123"/>
      <c r="P10" s="124"/>
    </row>
    <row r="11" customFormat="false" ht="14.25" hidden="false" customHeight="true" outlineLevel="0" collapsed="false">
      <c r="A11" s="128"/>
      <c r="B11" s="129"/>
      <c r="C11" s="129"/>
      <c r="D11" s="130"/>
      <c r="E11" s="130"/>
      <c r="F11" s="131"/>
      <c r="G11" s="131"/>
      <c r="H11" s="132"/>
      <c r="I11" s="125"/>
      <c r="J11" s="125"/>
      <c r="K11" s="125"/>
      <c r="L11" s="125"/>
      <c r="M11" s="123"/>
      <c r="N11" s="124"/>
      <c r="O11" s="123"/>
      <c r="P11" s="124"/>
    </row>
  </sheetData>
  <mergeCells count="2">
    <mergeCell ref="J4:K4"/>
    <mergeCell ref="L4:M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3T14:19:46Z</dcterms:created>
  <dc:creator>Paul</dc:creator>
  <dc:description/>
  <dc:language>en-US</dc:language>
  <cp:lastModifiedBy>Evalin K. Karijo</cp:lastModifiedBy>
  <dcterms:modified xsi:type="dcterms:W3CDTF">2021-05-10T10:31:57Z</dcterms:modified>
  <cp:revision>0</cp:revision>
  <dc:subject/>
  <dc:title/>
</cp:coreProperties>
</file>